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WTvsOB" sheetId="1" r:id="rId1"/>
  </sheets>
  <definedNames>
    <definedName name="_xlnm._FilterDatabase" localSheetId="0" hidden="1">WTvsOB!$A$2:$E$2</definedName>
  </definedNames>
  <calcPr calcId="145621"/>
</workbook>
</file>

<file path=xl/calcChain.xml><?xml version="1.0" encoding="utf-8"?>
<calcChain xmlns="http://schemas.openxmlformats.org/spreadsheetml/2006/main">
  <c r="C12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E3" i="1"/>
  <c r="C3" i="1"/>
</calcChain>
</file>

<file path=xl/sharedStrings.xml><?xml version="1.0" encoding="utf-8"?>
<sst xmlns="http://schemas.openxmlformats.org/spreadsheetml/2006/main" count="710" uniqueCount="707">
  <si>
    <t>mmu-let-7a-1-3p</t>
  </si>
  <si>
    <t>mmu-let-7a-5p</t>
  </si>
  <si>
    <t>mmu-let-7b-3p</t>
  </si>
  <si>
    <t>mmu-let-7b-5p</t>
  </si>
  <si>
    <t>mmu-let-7c-1-3p</t>
  </si>
  <si>
    <t>mmu-let-7c-2-3p</t>
  </si>
  <si>
    <t>mmu-let-7c-5p</t>
  </si>
  <si>
    <t>mmu-let-7d-3p</t>
  </si>
  <si>
    <t>mmu-let-7d-5p</t>
  </si>
  <si>
    <t>mmu-let-7e-3p</t>
  </si>
  <si>
    <t>mmu-let-7e-5p</t>
  </si>
  <si>
    <t>mmu-let-7f-1-3p</t>
  </si>
  <si>
    <t>mmu-let-7f-2-3p</t>
  </si>
  <si>
    <t>mmu-let-7f-5p</t>
  </si>
  <si>
    <t>mmu-let-7g-3p</t>
  </si>
  <si>
    <t>mmu-let-7g-5p</t>
  </si>
  <si>
    <t>mmu-let-7i-3p</t>
  </si>
  <si>
    <t>mmu-let-7i-5p</t>
  </si>
  <si>
    <t>mmu-miR-100-5p</t>
  </si>
  <si>
    <t>mmu-miR-101a-3p</t>
  </si>
  <si>
    <t>mmu-miR-101a-5p</t>
  </si>
  <si>
    <t>mmu-miR-101b-3p</t>
  </si>
  <si>
    <t>mmu-miR-101c</t>
  </si>
  <si>
    <t>mmu-miR-103-2-5p</t>
  </si>
  <si>
    <t>mmu-miR-103-3p</t>
  </si>
  <si>
    <t>mmu-miR-106a-5p</t>
  </si>
  <si>
    <t>mmu-miR-106b-3p</t>
  </si>
  <si>
    <t>mmu-miR-106b-5p</t>
  </si>
  <si>
    <t>mmu-miR-107-3p</t>
  </si>
  <si>
    <t>mmu-miR-107-5p</t>
  </si>
  <si>
    <t>mmu-miR-10a-3p</t>
  </si>
  <si>
    <t>mmu-miR-10a-5p</t>
  </si>
  <si>
    <t>mmu-miR-10b-3p</t>
  </si>
  <si>
    <t>mmu-miR-10b-5p</t>
  </si>
  <si>
    <t>mmu-miR-1188-3p</t>
  </si>
  <si>
    <t>mmu-miR-1188-5p</t>
  </si>
  <si>
    <t>mmu-miR-1191</t>
  </si>
  <si>
    <t>mmu-miR-1193-3p</t>
  </si>
  <si>
    <t>mmu-miR-1193-5p</t>
  </si>
  <si>
    <t>mmu-miR-1194</t>
  </si>
  <si>
    <t>mmu-miR-1197-3p</t>
  </si>
  <si>
    <t>mmu-miR-1197-5p</t>
  </si>
  <si>
    <t>mmu-miR-1198-3p</t>
  </si>
  <si>
    <t>mmu-miR-1198-5p</t>
  </si>
  <si>
    <t>mmu-miR-1199-5p</t>
  </si>
  <si>
    <t>mmu-miR-122-5p</t>
  </si>
  <si>
    <t>mmu-miR-1224-3p</t>
  </si>
  <si>
    <t>mmu-miR-1224-5p</t>
  </si>
  <si>
    <t>mmu-miR-1231-5p</t>
  </si>
  <si>
    <t>mmu-miR-124-3p</t>
  </si>
  <si>
    <t>mmu-miR-1247-3p</t>
  </si>
  <si>
    <t>mmu-miR-1247-5p</t>
  </si>
  <si>
    <t>mmu-miR-1249-3p</t>
  </si>
  <si>
    <t>mmu-miR-125a-3p</t>
  </si>
  <si>
    <t>mmu-miR-125a-5p</t>
  </si>
  <si>
    <t>mmu-miR-125b-1-3p</t>
  </si>
  <si>
    <t>mmu-miR-125b-2-3p</t>
  </si>
  <si>
    <t>mmu-miR-125b-5p</t>
  </si>
  <si>
    <t>mmu-miR-126-3p</t>
  </si>
  <si>
    <t>mmu-miR-126-5p</t>
  </si>
  <si>
    <t>mmu-miR-127-3p</t>
  </si>
  <si>
    <t>mmu-miR-127-5p</t>
  </si>
  <si>
    <t>mmu-miR-128-1-5p</t>
  </si>
  <si>
    <t>mmu-miR-128-3p</t>
  </si>
  <si>
    <t>mmu-miR-129-1-3p</t>
  </si>
  <si>
    <t>mmu-miR-129-2-3p</t>
  </si>
  <si>
    <t>mmu-miR-129-5p</t>
  </si>
  <si>
    <t>mmu-miR-1306-3p</t>
  </si>
  <si>
    <t>mmu-miR-1306-5p</t>
  </si>
  <si>
    <t>mmu-miR-130a-3p</t>
  </si>
  <si>
    <t>mmu-miR-130a-5p</t>
  </si>
  <si>
    <t>mmu-miR-130b-3p</t>
  </si>
  <si>
    <t>mmu-miR-130b-5p</t>
  </si>
  <si>
    <t>mmu-miR-132-3p</t>
  </si>
  <si>
    <t>mmu-miR-132-5p</t>
  </si>
  <si>
    <t>mmu-miR-133a-3p</t>
  </si>
  <si>
    <t>mmu-miR-134-3p</t>
  </si>
  <si>
    <t>mmu-miR-134-5p</t>
  </si>
  <si>
    <t>mmu-miR-135a-2-3p</t>
  </si>
  <si>
    <t>mmu-miR-135a-5p</t>
  </si>
  <si>
    <t>mmu-miR-136-3p</t>
  </si>
  <si>
    <t>mmu-miR-136-5p</t>
  </si>
  <si>
    <t>mmu-miR-137-3p</t>
  </si>
  <si>
    <t>mmu-miR-138-2-3p</t>
  </si>
  <si>
    <t>mmu-miR-138-5p</t>
  </si>
  <si>
    <t>mmu-miR-139-3p</t>
  </si>
  <si>
    <t>mmu-miR-139-5p</t>
  </si>
  <si>
    <t>mmu-miR-140-3p</t>
  </si>
  <si>
    <t>mmu-miR-140-5p</t>
  </si>
  <si>
    <t>mmu-miR-141-3p</t>
  </si>
  <si>
    <t>mmu-miR-141-5p</t>
  </si>
  <si>
    <t>mmu-miR-142-3p</t>
  </si>
  <si>
    <t>mmu-miR-142-5p</t>
  </si>
  <si>
    <t>mmu-miR-143-3p</t>
  </si>
  <si>
    <t>mmu-miR-143-5p</t>
  </si>
  <si>
    <t>mmu-miR-144-3p</t>
  </si>
  <si>
    <t>mmu-miR-144-5p</t>
  </si>
  <si>
    <t>mmu-miR-145-3p</t>
  </si>
  <si>
    <t>mmu-miR-145-5p</t>
  </si>
  <si>
    <t>mmu-miR-146a-3p</t>
  </si>
  <si>
    <t>mmu-miR-146a-5p</t>
  </si>
  <si>
    <t>mmu-miR-146b-3p</t>
  </si>
  <si>
    <t>mmu-miR-146b-5p</t>
  </si>
  <si>
    <t>mmu-miR-147-3p</t>
  </si>
  <si>
    <t>mmu-miR-148a-3p</t>
  </si>
  <si>
    <t>mmu-miR-148a-5p</t>
  </si>
  <si>
    <t>mmu-miR-148b-3p</t>
  </si>
  <si>
    <t>mmu-miR-148b-5p</t>
  </si>
  <si>
    <t>mmu-miR-149-3p</t>
  </si>
  <si>
    <t>mmu-miR-149-5p</t>
  </si>
  <si>
    <t>mmu-miR-150-3p</t>
  </si>
  <si>
    <t>mmu-miR-150-5p</t>
  </si>
  <si>
    <t>mmu-miR-151-3p</t>
  </si>
  <si>
    <t>mmu-miR-151-5p</t>
  </si>
  <si>
    <t>mmu-miR-152-3p</t>
  </si>
  <si>
    <t>mmu-miR-152-5p</t>
  </si>
  <si>
    <t>mmu-miR-153-3p</t>
  </si>
  <si>
    <t>mmu-miR-154-3p</t>
  </si>
  <si>
    <t>mmu-miR-154-5p</t>
  </si>
  <si>
    <t>mmu-miR-155-5p</t>
  </si>
  <si>
    <t>mmu-miR-15a-3p</t>
  </si>
  <si>
    <t>mmu-miR-15a-5p</t>
  </si>
  <si>
    <t>mmu-miR-15b-3p</t>
  </si>
  <si>
    <t>mmu-miR-15b-5p</t>
  </si>
  <si>
    <t>mmu-miR-16-1-3p</t>
  </si>
  <si>
    <t>mmu-miR-16-2-3p</t>
  </si>
  <si>
    <t>mmu-miR-16-5p</t>
  </si>
  <si>
    <t>mmu-miR-17-3p</t>
  </si>
  <si>
    <t>mmu-miR-17-5p</t>
  </si>
  <si>
    <t>mmu-miR-181a-1-3p</t>
  </si>
  <si>
    <t>mmu-miR-181a-5p</t>
  </si>
  <si>
    <t>mmu-miR-181b-1-3p</t>
  </si>
  <si>
    <t>mmu-miR-181b-5p</t>
  </si>
  <si>
    <t>mmu-miR-181c-3p</t>
  </si>
  <si>
    <t>mmu-miR-181c-5p</t>
  </si>
  <si>
    <t>mmu-miR-181d-5p</t>
  </si>
  <si>
    <t>mmu-miR-182-3p</t>
  </si>
  <si>
    <t>mmu-miR-182-5p</t>
  </si>
  <si>
    <t>mmu-miR-183-3p</t>
  </si>
  <si>
    <t>mmu-miR-183-5p</t>
  </si>
  <si>
    <t>mmu-miR-1839-3p</t>
  </si>
  <si>
    <t>mmu-miR-1839-5p</t>
  </si>
  <si>
    <t>mmu-miR-184-3p</t>
  </si>
  <si>
    <t>mmu-miR-184-5p</t>
  </si>
  <si>
    <t>mmu-miR-1843-3p</t>
  </si>
  <si>
    <t>mmu-miR-1843-5p</t>
  </si>
  <si>
    <t>mmu-miR-1843b-3p</t>
  </si>
  <si>
    <t>mmu-miR-1843b-5p</t>
  </si>
  <si>
    <t>mmu-miR-185-3p</t>
  </si>
  <si>
    <t>mmu-miR-185-5p</t>
  </si>
  <si>
    <t>mmu-miR-186-3p</t>
  </si>
  <si>
    <t>mmu-miR-186-5p</t>
  </si>
  <si>
    <t>mmu-miR-187-3p</t>
  </si>
  <si>
    <t>mmu-miR-187-5p</t>
  </si>
  <si>
    <t>mmu-miR-188-3p</t>
  </si>
  <si>
    <t>mmu-miR-188-5p</t>
  </si>
  <si>
    <t>mmu-miR-18a-3p</t>
  </si>
  <si>
    <t>mmu-miR-18a-5p</t>
  </si>
  <si>
    <t>mmu-miR-18b-5p</t>
  </si>
  <si>
    <t>mmu-miR-190-5p</t>
  </si>
  <si>
    <t>mmu-miR-190b-3p</t>
  </si>
  <si>
    <t>mmu-miR-190b-5p</t>
  </si>
  <si>
    <t>mmu-miR-191-3p</t>
  </si>
  <si>
    <t>mmu-miR-191-5p</t>
  </si>
  <si>
    <t>mmu-miR-192-3p</t>
  </si>
  <si>
    <t>mmu-miR-192-5p</t>
  </si>
  <si>
    <t>mmu-miR-1927</t>
  </si>
  <si>
    <t>mmu-miR-1929-5p</t>
  </si>
  <si>
    <t>mmu-miR-193-3p</t>
  </si>
  <si>
    <t>mmu-miR-193-5p</t>
  </si>
  <si>
    <t>mmu-miR-1930-5p</t>
  </si>
  <si>
    <t>mmu-miR-1931</t>
  </si>
  <si>
    <t>mmu-miR-1932</t>
  </si>
  <si>
    <t>mmu-miR-1933-3p</t>
  </si>
  <si>
    <t>mmu-miR-1934-3p</t>
  </si>
  <si>
    <t>mmu-miR-1934-5p</t>
  </si>
  <si>
    <t>mmu-miR-1938</t>
  </si>
  <si>
    <t>mmu-miR-193b-3p</t>
  </si>
  <si>
    <t>mmu-miR-193b-5p</t>
  </si>
  <si>
    <t>mmu-miR-194-2-3p</t>
  </si>
  <si>
    <t>mmu-miR-194-5p</t>
  </si>
  <si>
    <t>mmu-miR-1940</t>
  </si>
  <si>
    <t>mmu-miR-1943-5p</t>
  </si>
  <si>
    <t>mmu-miR-1945</t>
  </si>
  <si>
    <t>mmu-miR-1947-5p</t>
  </si>
  <si>
    <t>mmu-miR-1948-3p</t>
  </si>
  <si>
    <t>mmu-miR-1948-5p</t>
  </si>
  <si>
    <t>mmu-miR-195-5p</t>
  </si>
  <si>
    <t>mmu-miR-1951</t>
  </si>
  <si>
    <t>mmu-miR-1953</t>
  </si>
  <si>
    <t>mmu-miR-1955-3p</t>
  </si>
  <si>
    <t>mmu-miR-1955-5p</t>
  </si>
  <si>
    <t>mmu-miR-1956</t>
  </si>
  <si>
    <t>mmu-miR-1957</t>
  </si>
  <si>
    <t>mmu-miR-1958</t>
  </si>
  <si>
    <t>mmu-miR-1964-3p</t>
  </si>
  <si>
    <t>mmu-miR-1964-5p</t>
  </si>
  <si>
    <t>mmu-miR-1965</t>
  </si>
  <si>
    <t>mmu-miR-1966</t>
  </si>
  <si>
    <t>mmu-miR-1968-3p</t>
  </si>
  <si>
    <t>mmu-miR-1968-5p</t>
  </si>
  <si>
    <t>mmu-miR-196a-5p</t>
  </si>
  <si>
    <t>mmu-miR-196b-5p</t>
  </si>
  <si>
    <t>mmu-miR-1970</t>
  </si>
  <si>
    <t>mmu-miR-1981-3p</t>
  </si>
  <si>
    <t>mmu-miR-1981-5p</t>
  </si>
  <si>
    <t>mmu-miR-199a-3p</t>
  </si>
  <si>
    <t>mmu-miR-199a-5p</t>
  </si>
  <si>
    <t>mmu-miR-199b-3p</t>
  </si>
  <si>
    <t>mmu-miR-199b-5p</t>
  </si>
  <si>
    <t>mmu-miR-19a-3p</t>
  </si>
  <si>
    <t>mmu-miR-19b-1-5p</t>
  </si>
  <si>
    <t>mmu-miR-19b-3p</t>
  </si>
  <si>
    <t>mmu-miR-1a-3p</t>
  </si>
  <si>
    <t>mmu-miR-1b-3p</t>
  </si>
  <si>
    <t>mmu-miR-1b-5p</t>
  </si>
  <si>
    <t>mmu-miR-200a-3p</t>
  </si>
  <si>
    <t>mmu-miR-200a-5p</t>
  </si>
  <si>
    <t>mmu-miR-200b-3p</t>
  </si>
  <si>
    <t>mmu-miR-200b-5p</t>
  </si>
  <si>
    <t>mmu-miR-200c-3p</t>
  </si>
  <si>
    <t>mmu-miR-200c-5p</t>
  </si>
  <si>
    <t>mmu-miR-202-5p</t>
  </si>
  <si>
    <t>mmu-miR-203-3p</t>
  </si>
  <si>
    <t>mmu-miR-204-3p</t>
  </si>
  <si>
    <t>mmu-miR-204-5p</t>
  </si>
  <si>
    <t>mmu-miR-205-3p</t>
  </si>
  <si>
    <t>mmu-miR-205-5p</t>
  </si>
  <si>
    <t>mmu-miR-206-3p</t>
  </si>
  <si>
    <t>mmu-miR-20a-3p</t>
  </si>
  <si>
    <t>mmu-miR-20a-5p</t>
  </si>
  <si>
    <t>mmu-miR-20b-5p</t>
  </si>
  <si>
    <t>mmu-miR-21-3p</t>
  </si>
  <si>
    <t>mmu-miR-21-5p</t>
  </si>
  <si>
    <t>mmu-miR-210-3p</t>
  </si>
  <si>
    <t>mmu-miR-210-5p</t>
  </si>
  <si>
    <t>mmu-miR-211-5p</t>
  </si>
  <si>
    <t>mmu-miR-212-3p</t>
  </si>
  <si>
    <t>mmu-miR-212-5p</t>
  </si>
  <si>
    <t>mmu-miR-2137</t>
  </si>
  <si>
    <t>mmu-miR-214-3p</t>
  </si>
  <si>
    <t>mmu-miR-214-5p</t>
  </si>
  <si>
    <t>mmu-miR-215-3p</t>
  </si>
  <si>
    <t>mmu-miR-215-5p</t>
  </si>
  <si>
    <t>mmu-miR-216a-3p</t>
  </si>
  <si>
    <t>mmu-miR-216a-5p</t>
  </si>
  <si>
    <t>mmu-miR-216b-3p</t>
  </si>
  <si>
    <t>mmu-miR-216b-5p</t>
  </si>
  <si>
    <t>mmu-miR-217-3p</t>
  </si>
  <si>
    <t>mmu-miR-217-5p</t>
  </si>
  <si>
    <t>mmu-miR-218-2-3p</t>
  </si>
  <si>
    <t>mmu-miR-218-5p</t>
  </si>
  <si>
    <t>mmu-miR-219-1-3p</t>
  </si>
  <si>
    <t>mmu-miR-219-5p</t>
  </si>
  <si>
    <t>mmu-miR-22-3p</t>
  </si>
  <si>
    <t>mmu-miR-22-5p</t>
  </si>
  <si>
    <t>mmu-miR-221-3p</t>
  </si>
  <si>
    <t>mmu-miR-221-5p</t>
  </si>
  <si>
    <t>mmu-miR-222-3p</t>
  </si>
  <si>
    <t>mmu-miR-222-5p</t>
  </si>
  <si>
    <t>mmu-miR-223-3p</t>
  </si>
  <si>
    <t>mmu-miR-224-5p</t>
  </si>
  <si>
    <t>mmu-miR-23a-3p</t>
  </si>
  <si>
    <t>mmu-miR-23a-5p</t>
  </si>
  <si>
    <t>mmu-miR-23b-3p</t>
  </si>
  <si>
    <t>mmu-miR-23b-5p</t>
  </si>
  <si>
    <t>mmu-miR-24-1-5p</t>
  </si>
  <si>
    <t>mmu-miR-24-2-5p</t>
  </si>
  <si>
    <t>mmu-miR-24-3p</t>
  </si>
  <si>
    <t>mmu-miR-25-3p</t>
  </si>
  <si>
    <t>mmu-miR-25-5p</t>
  </si>
  <si>
    <t>mmu-miR-26a-1-3p</t>
  </si>
  <si>
    <t>mmu-miR-26a-2-3p</t>
  </si>
  <si>
    <t>mmu-miR-26a-5p</t>
  </si>
  <si>
    <t>mmu-miR-26b-3p</t>
  </si>
  <si>
    <t>mmu-miR-26b-5p</t>
  </si>
  <si>
    <t>mmu-miR-27a-3p</t>
  </si>
  <si>
    <t>mmu-miR-27a-5p</t>
  </si>
  <si>
    <t>mmu-miR-27b-3p</t>
  </si>
  <si>
    <t>mmu-miR-27b-5p</t>
  </si>
  <si>
    <t>mmu-miR-28-3p</t>
  </si>
  <si>
    <t>mmu-miR-28-5p</t>
  </si>
  <si>
    <t>mmu-miR-28b</t>
  </si>
  <si>
    <t>mmu-miR-28c</t>
  </si>
  <si>
    <t>mmu-miR-296-3p</t>
  </si>
  <si>
    <t>mmu-miR-296-5p</t>
  </si>
  <si>
    <t>mmu-miR-297a-5p</t>
  </si>
  <si>
    <t>mmu-miR-297c-5p</t>
  </si>
  <si>
    <t>mmu-miR-298-5p</t>
  </si>
  <si>
    <t>mmu-miR-299-3p</t>
  </si>
  <si>
    <t>mmu-miR-299-5p</t>
  </si>
  <si>
    <t>mmu-miR-299b-3p</t>
  </si>
  <si>
    <t>mmu-miR-29a-3p</t>
  </si>
  <si>
    <t>mmu-miR-29a-5p</t>
  </si>
  <si>
    <t>mmu-miR-29b-1-5p</t>
  </si>
  <si>
    <t>mmu-miR-29b-2-5p</t>
  </si>
  <si>
    <t>mmu-miR-29b-3p</t>
  </si>
  <si>
    <t>mmu-miR-29c-3p</t>
  </si>
  <si>
    <t>mmu-miR-29c-5p</t>
  </si>
  <si>
    <t>mmu-miR-300-3p</t>
  </si>
  <si>
    <t>mmu-miR-300-5p</t>
  </si>
  <si>
    <t>mmu-miR-301a-3p</t>
  </si>
  <si>
    <t>mmu-miR-301a-5p</t>
  </si>
  <si>
    <t>mmu-miR-301b-3p</t>
  </si>
  <si>
    <t>mmu-miR-301b-5p</t>
  </si>
  <si>
    <t>mmu-miR-3057-5p</t>
  </si>
  <si>
    <t>mmu-miR-3060-3p</t>
  </si>
  <si>
    <t>mmu-miR-3061-3p</t>
  </si>
  <si>
    <t>mmu-miR-3061-5p</t>
  </si>
  <si>
    <t>mmu-miR-3064-5p</t>
  </si>
  <si>
    <t>mmu-miR-3065-3p</t>
  </si>
  <si>
    <t>mmu-miR-3065-5p</t>
  </si>
  <si>
    <t>mmu-miR-3066-5p</t>
  </si>
  <si>
    <t>mmu-miR-3068-3p</t>
  </si>
  <si>
    <t>mmu-miR-3068-5p</t>
  </si>
  <si>
    <t>mmu-miR-3069-3p</t>
  </si>
  <si>
    <t>mmu-miR-3069-5p</t>
  </si>
  <si>
    <t>mmu-miR-3070a-3p</t>
  </si>
  <si>
    <t>mmu-miR-3070a-5p</t>
  </si>
  <si>
    <t>mmu-miR-3070b-3p</t>
  </si>
  <si>
    <t>mmu-miR-3070b-5p</t>
  </si>
  <si>
    <t>mmu-miR-3072-3p</t>
  </si>
  <si>
    <t>mmu-miR-3072-5p</t>
  </si>
  <si>
    <t>mmu-miR-3074-1-3p</t>
  </si>
  <si>
    <t>mmu-miR-3074-5p</t>
  </si>
  <si>
    <t>mmu-miR-3075-5p</t>
  </si>
  <si>
    <t>mmu-miR-3076-3p</t>
  </si>
  <si>
    <t>mmu-miR-3077-3p</t>
  </si>
  <si>
    <t>mmu-miR-3080-3p</t>
  </si>
  <si>
    <t>mmu-miR-3080-5p</t>
  </si>
  <si>
    <t>mmu-miR-3082-3p</t>
  </si>
  <si>
    <t>mmu-miR-3082-5p</t>
  </si>
  <si>
    <t>mmu-miR-3083-3p</t>
  </si>
  <si>
    <t>mmu-miR-3083-5p</t>
  </si>
  <si>
    <t>mmu-miR-3084-3p</t>
  </si>
  <si>
    <t>mmu-miR-3084-5p</t>
  </si>
  <si>
    <t>mmu-miR-3086-5p</t>
  </si>
  <si>
    <t>mmu-miR-3087-3p</t>
  </si>
  <si>
    <t>mmu-miR-3087-5p</t>
  </si>
  <si>
    <t>mmu-miR-3088-3p</t>
  </si>
  <si>
    <t>mmu-miR-3094-5p</t>
  </si>
  <si>
    <t>mmu-miR-3095-3p</t>
  </si>
  <si>
    <t>mmu-miR-3096-5p</t>
  </si>
  <si>
    <t>mmu-miR-3097-5p</t>
  </si>
  <si>
    <t>mmu-miR-3098-3p</t>
  </si>
  <si>
    <t>mmu-miR-3098-5p</t>
  </si>
  <si>
    <t>mmu-miR-3099-3p</t>
  </si>
  <si>
    <t>mmu-miR-30a-3p</t>
  </si>
  <si>
    <t>mmu-miR-30a-5p</t>
  </si>
  <si>
    <t>mmu-miR-30b-3p</t>
  </si>
  <si>
    <t>mmu-miR-30b-5p</t>
  </si>
  <si>
    <t>mmu-miR-30c-1-3p</t>
  </si>
  <si>
    <t>mmu-miR-30c-2-3p</t>
  </si>
  <si>
    <t>mmu-miR-30c-5p</t>
  </si>
  <si>
    <t>mmu-miR-30d-3p</t>
  </si>
  <si>
    <t>mmu-miR-30d-5p</t>
  </si>
  <si>
    <t>mmu-miR-30e-3p</t>
  </si>
  <si>
    <t>mmu-miR-30e-5p</t>
  </si>
  <si>
    <t>mmu-miR-31-3p</t>
  </si>
  <si>
    <t>mmu-miR-31-5p</t>
  </si>
  <si>
    <t>mmu-miR-3100-5p</t>
  </si>
  <si>
    <t>mmu-miR-3101-5p</t>
  </si>
  <si>
    <t>mmu-miR-3102-3p</t>
  </si>
  <si>
    <t>mmu-miR-3102-5p</t>
  </si>
  <si>
    <t>mmu-miR-3103-3p</t>
  </si>
  <si>
    <t>mmu-miR-3103-5p</t>
  </si>
  <si>
    <t>mmu-miR-3105-3p</t>
  </si>
  <si>
    <t>mmu-miR-3107-5p</t>
  </si>
  <si>
    <t>mmu-miR-3108-5p</t>
  </si>
  <si>
    <t>mmu-miR-3110-5p</t>
  </si>
  <si>
    <t>mmu-miR-32-3p</t>
  </si>
  <si>
    <t>mmu-miR-32-5p</t>
  </si>
  <si>
    <t>mmu-miR-320-3p</t>
  </si>
  <si>
    <t>mmu-miR-322-3p</t>
  </si>
  <si>
    <t>mmu-miR-322-5p</t>
  </si>
  <si>
    <t>mmu-miR-323-3p</t>
  </si>
  <si>
    <t>mmu-miR-323-5p</t>
  </si>
  <si>
    <t>mmu-miR-324-3p</t>
  </si>
  <si>
    <t>mmu-miR-324-5p</t>
  </si>
  <si>
    <t>mmu-miR-325-3p</t>
  </si>
  <si>
    <t>mmu-miR-325-5p</t>
  </si>
  <si>
    <t>mmu-miR-326-3p</t>
  </si>
  <si>
    <t>mmu-miR-328-3p</t>
  </si>
  <si>
    <t>mmu-miR-328-5p</t>
  </si>
  <si>
    <t>mmu-miR-329-3p</t>
  </si>
  <si>
    <t>mmu-miR-329-5p</t>
  </si>
  <si>
    <t>mmu-miR-33-3p</t>
  </si>
  <si>
    <t>mmu-miR-33-5p</t>
  </si>
  <si>
    <t>mmu-miR-330-3p</t>
  </si>
  <si>
    <t>mmu-miR-330-5p</t>
  </si>
  <si>
    <t>mmu-miR-331-3p</t>
  </si>
  <si>
    <t>mmu-miR-331-5p</t>
  </si>
  <si>
    <t>mmu-miR-335-3p</t>
  </si>
  <si>
    <t>mmu-miR-335-5p</t>
  </si>
  <si>
    <t>mmu-miR-337-3p</t>
  </si>
  <si>
    <t>mmu-miR-337-5p</t>
  </si>
  <si>
    <t>mmu-miR-338-3p</t>
  </si>
  <si>
    <t>mmu-miR-338-5p</t>
  </si>
  <si>
    <t>mmu-miR-339-3p</t>
  </si>
  <si>
    <t>mmu-miR-339-5p</t>
  </si>
  <si>
    <t>mmu-miR-340-3p</t>
  </si>
  <si>
    <t>mmu-miR-340-5p</t>
  </si>
  <si>
    <t>mmu-miR-341-3p</t>
  </si>
  <si>
    <t>mmu-miR-341-5p</t>
  </si>
  <si>
    <t>mmu-miR-342-3p</t>
  </si>
  <si>
    <t>mmu-miR-342-5p</t>
  </si>
  <si>
    <t>mmu-miR-344-3p</t>
  </si>
  <si>
    <t>mmu-miR-344b-3p</t>
  </si>
  <si>
    <t>mmu-miR-344c-3p</t>
  </si>
  <si>
    <t>mmu-miR-344d-3p</t>
  </si>
  <si>
    <t>mmu-miR-344f-5p</t>
  </si>
  <si>
    <t>mmu-miR-344g-5p</t>
  </si>
  <si>
    <t>mmu-miR-344i</t>
  </si>
  <si>
    <t>mmu-miR-345-3p</t>
  </si>
  <si>
    <t>mmu-miR-345-5p</t>
  </si>
  <si>
    <t>mmu-miR-3470a</t>
  </si>
  <si>
    <t>mmu-miR-3470b</t>
  </si>
  <si>
    <t>mmu-miR-3473</t>
  </si>
  <si>
    <t>mmu-miR-3473b</t>
  </si>
  <si>
    <t>mmu-miR-3473d</t>
  </si>
  <si>
    <t>mmu-miR-3474</t>
  </si>
  <si>
    <t>mmu-miR-3475</t>
  </si>
  <si>
    <t>mmu-miR-34a-5p</t>
  </si>
  <si>
    <t>mmu-miR-34b-3p</t>
  </si>
  <si>
    <t>mmu-miR-34b-5p</t>
  </si>
  <si>
    <t>mmu-miR-34c-3p</t>
  </si>
  <si>
    <t>mmu-miR-34c-5p</t>
  </si>
  <si>
    <t>mmu-miR-350-3p</t>
  </si>
  <si>
    <t>mmu-miR-350-5p</t>
  </si>
  <si>
    <t>mmu-miR-351-3p</t>
  </si>
  <si>
    <t>mmu-miR-351-5p</t>
  </si>
  <si>
    <t>mmu-miR-361-3p</t>
  </si>
  <si>
    <t>mmu-miR-361-5p</t>
  </si>
  <si>
    <t>mmu-miR-362-3p</t>
  </si>
  <si>
    <t>mmu-miR-362-5p</t>
  </si>
  <si>
    <t>mmu-miR-363-3p</t>
  </si>
  <si>
    <t>mmu-miR-365-1-5p</t>
  </si>
  <si>
    <t>mmu-miR-365-2-5p</t>
  </si>
  <si>
    <t>mmu-miR-365-3p</t>
  </si>
  <si>
    <t>mmu-miR-369-3p</t>
  </si>
  <si>
    <t>mmu-miR-369-5p</t>
  </si>
  <si>
    <t>mmu-miR-370-3p</t>
  </si>
  <si>
    <t>mmu-miR-370-5p</t>
  </si>
  <si>
    <t>mmu-miR-374-5p</t>
  </si>
  <si>
    <t>mmu-miR-374c-5p</t>
  </si>
  <si>
    <t>mmu-miR-375-3p</t>
  </si>
  <si>
    <t>mmu-miR-375-5p</t>
  </si>
  <si>
    <t>mmu-miR-376a-3p</t>
  </si>
  <si>
    <t>mmu-miR-376a-5p</t>
  </si>
  <si>
    <t>mmu-miR-376b-3p</t>
  </si>
  <si>
    <t>mmu-miR-376b-5p</t>
  </si>
  <si>
    <t>mmu-miR-376c-3p</t>
  </si>
  <si>
    <t>mmu-miR-376c-5p</t>
  </si>
  <si>
    <t>mmu-miR-377-3p</t>
  </si>
  <si>
    <t>mmu-miR-377-5p</t>
  </si>
  <si>
    <t>mmu-miR-378-3p</t>
  </si>
  <si>
    <t>mmu-miR-378-5p</t>
  </si>
  <si>
    <t>mmu-miR-378b</t>
  </si>
  <si>
    <t>mmu-miR-379-3p</t>
  </si>
  <si>
    <t>mmu-miR-379-5p</t>
  </si>
  <si>
    <t>mmu-miR-380-3p</t>
  </si>
  <si>
    <t>mmu-miR-380-5p</t>
  </si>
  <si>
    <t>mmu-miR-381-3p</t>
  </si>
  <si>
    <t>mmu-miR-381-5p</t>
  </si>
  <si>
    <t>mmu-miR-382-3p</t>
  </si>
  <si>
    <t>mmu-miR-382-5p</t>
  </si>
  <si>
    <t>mmu-miR-383-3p</t>
  </si>
  <si>
    <t>mmu-miR-383-5p</t>
  </si>
  <si>
    <t>mmu-miR-384-3p</t>
  </si>
  <si>
    <t>mmu-miR-384-5p</t>
  </si>
  <si>
    <t>mmu-miR-3960</t>
  </si>
  <si>
    <t>mmu-miR-3962</t>
  </si>
  <si>
    <t>mmu-miR-3963</t>
  </si>
  <si>
    <t>mmu-miR-3966</t>
  </si>
  <si>
    <t>mmu-miR-3968</t>
  </si>
  <si>
    <t>mmu-miR-3969</t>
  </si>
  <si>
    <t>mmu-miR-3970</t>
  </si>
  <si>
    <t>mmu-miR-409-3p</t>
  </si>
  <si>
    <t>mmu-miR-409-5p</t>
  </si>
  <si>
    <t>mmu-miR-410-3p</t>
  </si>
  <si>
    <t>mmu-miR-410-5p</t>
  </si>
  <si>
    <t>mmu-miR-411-3p</t>
  </si>
  <si>
    <t>mmu-miR-411-5p</t>
  </si>
  <si>
    <t>mmu-miR-412-3p</t>
  </si>
  <si>
    <t>mmu-miR-412-5p</t>
  </si>
  <si>
    <t>mmu-miR-421-3p</t>
  </si>
  <si>
    <t>mmu-miR-421-5p</t>
  </si>
  <si>
    <t>mmu-miR-423-3p</t>
  </si>
  <si>
    <t>mmu-miR-423-5p</t>
  </si>
  <si>
    <t>mmu-miR-425-3p</t>
  </si>
  <si>
    <t>mmu-miR-425-5p</t>
  </si>
  <si>
    <t>mmu-miR-429-3p</t>
  </si>
  <si>
    <t>mmu-miR-429-5p</t>
  </si>
  <si>
    <t>mmu-miR-431-3p</t>
  </si>
  <si>
    <t>mmu-miR-431-5p</t>
  </si>
  <si>
    <t>mmu-miR-433-3p</t>
  </si>
  <si>
    <t>mmu-miR-433-5p</t>
  </si>
  <si>
    <t>mmu-miR-434-3p</t>
  </si>
  <si>
    <t>mmu-miR-434-5p</t>
  </si>
  <si>
    <t>mmu-miR-449a-5p</t>
  </si>
  <si>
    <t>mmu-miR-449b</t>
  </si>
  <si>
    <t>mmu-miR-450a-5p</t>
  </si>
  <si>
    <t>mmu-miR-450b-3p</t>
  </si>
  <si>
    <t>mmu-miR-450b-5p</t>
  </si>
  <si>
    <t>mmu-miR-451</t>
  </si>
  <si>
    <t>mmu-miR-452-3p</t>
  </si>
  <si>
    <t>mmu-miR-452-5p</t>
  </si>
  <si>
    <t>mmu-miR-455-3p</t>
  </si>
  <si>
    <t>mmu-miR-455-5p</t>
  </si>
  <si>
    <t>mmu-miR-466a-3p</t>
  </si>
  <si>
    <t>mmu-miR-466a-5p</t>
  </si>
  <si>
    <t>mmu-miR-466b-3p</t>
  </si>
  <si>
    <t>mmu-miR-466c-3p</t>
  </si>
  <si>
    <t>mmu-miR-466c-5p</t>
  </si>
  <si>
    <t>mmu-miR-466d-3p</t>
  </si>
  <si>
    <t>mmu-miR-466e-3p</t>
  </si>
  <si>
    <t>mmu-miR-466h-5p</t>
  </si>
  <si>
    <t>mmu-miR-466i-5p</t>
  </si>
  <si>
    <t>mmu-miR-466p-3p</t>
  </si>
  <si>
    <t>mmu-miR-466p-5p</t>
  </si>
  <si>
    <t>mmu-miR-467a-5p</t>
  </si>
  <si>
    <t>mmu-miR-467b-5p</t>
  </si>
  <si>
    <t>mmu-miR-467c-5p</t>
  </si>
  <si>
    <t>mmu-miR-467d-3p</t>
  </si>
  <si>
    <t>mmu-miR-467d-5p</t>
  </si>
  <si>
    <t>mmu-miR-467e-5p</t>
  </si>
  <si>
    <t>mmu-miR-483-5p</t>
  </si>
  <si>
    <t>mmu-miR-484</t>
  </si>
  <si>
    <t>mmu-miR-485-3p</t>
  </si>
  <si>
    <t>mmu-miR-485-5p</t>
  </si>
  <si>
    <t>mmu-miR-486-3p</t>
  </si>
  <si>
    <t>mmu-miR-486-5p</t>
  </si>
  <si>
    <t>mmu-miR-487b-3p</t>
  </si>
  <si>
    <t>mmu-miR-487b-5p</t>
  </si>
  <si>
    <t>mmu-miR-488-3p</t>
  </si>
  <si>
    <t>mmu-miR-488-5p</t>
  </si>
  <si>
    <t>mmu-miR-490-3p</t>
  </si>
  <si>
    <t>mmu-miR-490-5p</t>
  </si>
  <si>
    <t>mmu-miR-491-3p</t>
  </si>
  <si>
    <t>mmu-miR-491-5p</t>
  </si>
  <si>
    <t>mmu-miR-493-3p</t>
  </si>
  <si>
    <t>mmu-miR-493-5p</t>
  </si>
  <si>
    <t>mmu-miR-494-3p</t>
  </si>
  <si>
    <t>mmu-miR-495-3p</t>
  </si>
  <si>
    <t>mmu-miR-495-5p</t>
  </si>
  <si>
    <t>mmu-miR-496-3p</t>
  </si>
  <si>
    <t>mmu-miR-496-5p</t>
  </si>
  <si>
    <t>mmu-miR-497-3p</t>
  </si>
  <si>
    <t>mmu-miR-497-5p</t>
  </si>
  <si>
    <t>mmu-miR-499-5p</t>
  </si>
  <si>
    <t>mmu-miR-500-3p</t>
  </si>
  <si>
    <t>mmu-miR-500-5p</t>
  </si>
  <si>
    <t>mmu-miR-501-3p</t>
  </si>
  <si>
    <t>mmu-miR-501-5p</t>
  </si>
  <si>
    <t>mmu-miR-503-3p</t>
  </si>
  <si>
    <t>mmu-miR-503-5p</t>
  </si>
  <si>
    <t>mmu-miR-504-5p</t>
  </si>
  <si>
    <t>mmu-miR-505-5p</t>
  </si>
  <si>
    <t>mmu-miR-5097</t>
  </si>
  <si>
    <t>mmu-miR-5099</t>
  </si>
  <si>
    <t>mmu-miR-5100</t>
  </si>
  <si>
    <t>mmu-miR-5101</t>
  </si>
  <si>
    <t>mmu-miR-5102</t>
  </si>
  <si>
    <t>mmu-miR-5105</t>
  </si>
  <si>
    <t>mmu-miR-5107</t>
  </si>
  <si>
    <t>mmu-miR-5109</t>
  </si>
  <si>
    <t>mmu-miR-511-3p</t>
  </si>
  <si>
    <t>mmu-miR-5112</t>
  </si>
  <si>
    <t>mmu-miR-5114</t>
  </si>
  <si>
    <t>mmu-miR-5115</t>
  </si>
  <si>
    <t>mmu-miR-5117-3p</t>
  </si>
  <si>
    <t>mmu-miR-5117-5p</t>
  </si>
  <si>
    <t>mmu-miR-5119</t>
  </si>
  <si>
    <t>mmu-miR-5121</t>
  </si>
  <si>
    <t>mmu-miR-5122</t>
  </si>
  <si>
    <t>mmu-miR-5123</t>
  </si>
  <si>
    <t>mmu-miR-5126</t>
  </si>
  <si>
    <t>mmu-miR-5128</t>
  </si>
  <si>
    <t>mmu-miR-5132</t>
  </si>
  <si>
    <t>mmu-miR-5133</t>
  </si>
  <si>
    <t>mmu-miR-532-3p</t>
  </si>
  <si>
    <t>mmu-miR-532-5p</t>
  </si>
  <si>
    <t>mmu-miR-539-3p</t>
  </si>
  <si>
    <t>mmu-miR-539-5p</t>
  </si>
  <si>
    <t>mmu-miR-540-3p</t>
  </si>
  <si>
    <t>mmu-miR-540-5p</t>
  </si>
  <si>
    <t>mmu-miR-541-3p</t>
  </si>
  <si>
    <t>mmu-miR-541-5p</t>
  </si>
  <si>
    <t>mmu-miR-542-3p</t>
  </si>
  <si>
    <t>mmu-miR-542-5p</t>
  </si>
  <si>
    <t>mmu-miR-543-3p</t>
  </si>
  <si>
    <t>mmu-miR-543-5p</t>
  </si>
  <si>
    <t>mmu-miR-544-3p</t>
  </si>
  <si>
    <t>mmu-miR-544-5p</t>
  </si>
  <si>
    <t>mmu-miR-547-3p</t>
  </si>
  <si>
    <t>mmu-miR-5615-5p</t>
  </si>
  <si>
    <t>mmu-miR-5617-5p</t>
  </si>
  <si>
    <t>mmu-miR-5620-3p</t>
  </si>
  <si>
    <t>mmu-miR-5620-5p</t>
  </si>
  <si>
    <t>mmu-miR-5621-3p</t>
  </si>
  <si>
    <t>mmu-miR-5621-5p</t>
  </si>
  <si>
    <t>mmu-miR-5623-5p</t>
  </si>
  <si>
    <t>mmu-miR-5624-5p</t>
  </si>
  <si>
    <t>mmu-miR-5709</t>
  </si>
  <si>
    <t>mmu-miR-5710</t>
  </si>
  <si>
    <t>mmu-miR-574-3p</t>
  </si>
  <si>
    <t>mmu-miR-574-5p</t>
  </si>
  <si>
    <t>mmu-miR-582-3p</t>
  </si>
  <si>
    <t>mmu-miR-582-5p</t>
  </si>
  <si>
    <t>mmu-miR-592-5p</t>
  </si>
  <si>
    <t>mmu-miR-598-3p</t>
  </si>
  <si>
    <t>mmu-miR-615-3p</t>
  </si>
  <si>
    <t>mmu-miR-652-3p</t>
  </si>
  <si>
    <t>mmu-miR-664-3p</t>
  </si>
  <si>
    <t>mmu-miR-664-5p</t>
  </si>
  <si>
    <t>mmu-miR-665-3p</t>
  </si>
  <si>
    <t>mmu-miR-665-5p</t>
  </si>
  <si>
    <t>mmu-miR-666-3p</t>
  </si>
  <si>
    <t>mmu-miR-666-5p</t>
  </si>
  <si>
    <t>mmu-miR-667-3p</t>
  </si>
  <si>
    <t>mmu-miR-667-5p</t>
  </si>
  <si>
    <t>mmu-miR-668-3p</t>
  </si>
  <si>
    <t>mmu-miR-668-5p</t>
  </si>
  <si>
    <t>mmu-miR-669a-3p</t>
  </si>
  <si>
    <t>mmu-miR-669a-5p</t>
  </si>
  <si>
    <t>mmu-miR-669b-5p</t>
  </si>
  <si>
    <t>mmu-miR-669c-5p</t>
  </si>
  <si>
    <t>mmu-miR-669d-5p</t>
  </si>
  <si>
    <t>mmu-miR-669f-5p</t>
  </si>
  <si>
    <t>mmu-miR-669h-5p</t>
  </si>
  <si>
    <t>mmu-miR-669l-5p</t>
  </si>
  <si>
    <t>mmu-miR-669o-3p</t>
  </si>
  <si>
    <t>mmu-miR-669p-5p</t>
  </si>
  <si>
    <t>mmu-miR-670-3p</t>
  </si>
  <si>
    <t>mmu-miR-670-5p</t>
  </si>
  <si>
    <t>mmu-miR-671-3p</t>
  </si>
  <si>
    <t>mmu-miR-671-5p</t>
  </si>
  <si>
    <t>mmu-miR-672-3p</t>
  </si>
  <si>
    <t>mmu-miR-672-5p</t>
  </si>
  <si>
    <t>mmu-miR-673-3p</t>
  </si>
  <si>
    <t>mmu-miR-673-5p</t>
  </si>
  <si>
    <t>mmu-miR-674-3p</t>
  </si>
  <si>
    <t>mmu-miR-674-5p</t>
  </si>
  <si>
    <t>mmu-miR-676-3p</t>
  </si>
  <si>
    <t>mmu-miR-676-5p</t>
  </si>
  <si>
    <t>mmu-miR-677-5p</t>
  </si>
  <si>
    <t>mmu-miR-679-3p</t>
  </si>
  <si>
    <t>mmu-miR-679-5p</t>
  </si>
  <si>
    <t>mmu-miR-690</t>
  </si>
  <si>
    <t>mmu-miR-700-3p</t>
  </si>
  <si>
    <t>mmu-miR-700-5p</t>
  </si>
  <si>
    <t>mmu-miR-701-3p</t>
  </si>
  <si>
    <t>mmu-miR-701-5p</t>
  </si>
  <si>
    <t>mmu-miR-702</t>
  </si>
  <si>
    <t>mmu-miR-704</t>
  </si>
  <si>
    <t>mmu-miR-708-3p</t>
  </si>
  <si>
    <t>mmu-miR-708-5p</t>
  </si>
  <si>
    <t>mmu-miR-709</t>
  </si>
  <si>
    <t>mmu-miR-712-3p</t>
  </si>
  <si>
    <t>mmu-miR-714</t>
  </si>
  <si>
    <t>mmu-miR-720</t>
  </si>
  <si>
    <t>mmu-miR-744-3p</t>
  </si>
  <si>
    <t>mmu-miR-744-5p</t>
  </si>
  <si>
    <t>mmu-miR-758-3p</t>
  </si>
  <si>
    <t>mmu-miR-758-5p</t>
  </si>
  <si>
    <t>mmu-miR-760-3p</t>
  </si>
  <si>
    <t>mmu-miR-770-3p</t>
  </si>
  <si>
    <t>mmu-miR-770-5p</t>
  </si>
  <si>
    <t>mmu-miR-7a-1-3p</t>
  </si>
  <si>
    <t>mmu-miR-7a-2-3p</t>
  </si>
  <si>
    <t>mmu-miR-7a-5p</t>
  </si>
  <si>
    <t>mmu-miR-7b-3p</t>
  </si>
  <si>
    <t>mmu-miR-7b-5p</t>
  </si>
  <si>
    <t>mmu-miR-802-3p</t>
  </si>
  <si>
    <t>mmu-miR-802-5p</t>
  </si>
  <si>
    <t>mmu-miR-871-3p</t>
  </si>
  <si>
    <t>mmu-miR-872-3p</t>
  </si>
  <si>
    <t>mmu-miR-872-5p</t>
  </si>
  <si>
    <t>mmu-miR-873-5p</t>
  </si>
  <si>
    <t>mmu-miR-874-3p</t>
  </si>
  <si>
    <t>mmu-miR-874-5p</t>
  </si>
  <si>
    <t>mmu-miR-877-3p</t>
  </si>
  <si>
    <t>mmu-miR-877-5p</t>
  </si>
  <si>
    <t>mmu-miR-879-3p</t>
  </si>
  <si>
    <t>mmu-miR-879-5p</t>
  </si>
  <si>
    <t>mmu-miR-9-3p</t>
  </si>
  <si>
    <t>mmu-miR-9-5p</t>
  </si>
  <si>
    <t>mmu-miR-92a-1-5p</t>
  </si>
  <si>
    <t>mmu-miR-92a-3p</t>
  </si>
  <si>
    <t>mmu-miR-92b-3p</t>
  </si>
  <si>
    <t>mmu-miR-92b-5p</t>
  </si>
  <si>
    <t>mmu-miR-93-3p</t>
  </si>
  <si>
    <t>mmu-miR-93-5p</t>
  </si>
  <si>
    <t>mmu-miR-96-3p</t>
  </si>
  <si>
    <t>mmu-miR-96-5p</t>
  </si>
  <si>
    <t>mmu-miR-98-3p</t>
  </si>
  <si>
    <t>mmu-miR-98-5p</t>
  </si>
  <si>
    <t>mmu-miR-99a-3p</t>
  </si>
  <si>
    <t>mmu-miR-99a-5p</t>
  </si>
  <si>
    <t>mmu-miR-99b-3p</t>
  </si>
  <si>
    <t>mmu-miR-99b-5p</t>
  </si>
  <si>
    <t>C57BL/6J islet reads</t>
  </si>
  <si>
    <t>OB/OB islet reads</t>
  </si>
  <si>
    <t>Percent of total reads</t>
  </si>
  <si>
    <t>mature miRNA</t>
  </si>
  <si>
    <t>total reads</t>
  </si>
  <si>
    <t>Supplementary Table S1. Small RNA sequencing profile of pancreatic islets from ob/ob mice and C57BL/6J litterm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/>
    <xf numFmtId="0" fontId="20" fillId="33" borderId="10" xfId="0" applyFont="1" applyFill="1" applyBorder="1"/>
    <xf numFmtId="0" fontId="20" fillId="33" borderId="10" xfId="0" applyFont="1" applyFill="1" applyBorder="1" applyAlignment="1">
      <alignment horizontal="center" wrapText="1"/>
    </xf>
    <xf numFmtId="0" fontId="20" fillId="34" borderId="0" xfId="0" applyFont="1" applyFill="1" applyAlignment="1">
      <alignment horizontal="center" wrapText="1"/>
    </xf>
    <xf numFmtId="2" fontId="19" fillId="0" borderId="0" xfId="0" applyNumberFormat="1" applyFont="1"/>
    <xf numFmtId="0" fontId="20" fillId="35" borderId="0" xfId="0" applyFont="1" applyFill="1"/>
    <xf numFmtId="0" fontId="20" fillId="0" borderId="0" xfId="0" applyFont="1" applyFill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3"/>
  <sheetViews>
    <sheetView tabSelected="1" workbookViewId="0">
      <selection activeCell="B7" sqref="B7"/>
    </sheetView>
  </sheetViews>
  <sheetFormatPr defaultRowHeight="12.75" x14ac:dyDescent="0.2"/>
  <cols>
    <col min="1" max="1" width="16.42578125" style="2" customWidth="1"/>
    <col min="2" max="2" width="9.7109375" style="2" customWidth="1"/>
    <col min="3" max="3" width="9.85546875" style="2" customWidth="1"/>
    <col min="4" max="4" width="9.140625" style="2" customWidth="1"/>
    <col min="5" max="5" width="10" style="2" customWidth="1"/>
    <col min="6" max="7" width="0.7109375" style="2" customWidth="1"/>
    <col min="8" max="8" width="9.140625" style="2" customWidth="1"/>
    <col min="9" max="9" width="9.42578125" style="2" customWidth="1"/>
    <col min="10" max="10" width="10.140625" style="2" customWidth="1"/>
    <col min="11" max="16384" width="9.140625" style="2"/>
  </cols>
  <sheetData>
    <row r="1" spans="1:10" x14ac:dyDescent="0.2">
      <c r="A1" s="1" t="s">
        <v>706</v>
      </c>
    </row>
    <row r="2" spans="1:10" ht="33" customHeight="1" x14ac:dyDescent="0.2">
      <c r="A2" s="3" t="s">
        <v>704</v>
      </c>
      <c r="B2" s="4" t="s">
        <v>701</v>
      </c>
      <c r="C2" s="4" t="s">
        <v>703</v>
      </c>
      <c r="D2" s="4" t="s">
        <v>702</v>
      </c>
      <c r="E2" s="4" t="s">
        <v>703</v>
      </c>
      <c r="H2" s="1"/>
      <c r="I2" s="5" t="s">
        <v>701</v>
      </c>
      <c r="J2" s="5" t="s">
        <v>702</v>
      </c>
    </row>
    <row r="3" spans="1:10" x14ac:dyDescent="0.2">
      <c r="A3" s="2" t="s">
        <v>670</v>
      </c>
      <c r="B3" s="2">
        <v>842839</v>
      </c>
      <c r="C3" s="6">
        <f>100/$I$3*B3</f>
        <v>14.793609905573113</v>
      </c>
      <c r="D3" s="2">
        <v>973314</v>
      </c>
      <c r="E3" s="6">
        <f>100/$J$3*D3</f>
        <v>18.111927983559006</v>
      </c>
      <c r="H3" s="7" t="s">
        <v>705</v>
      </c>
      <c r="I3" s="2">
        <v>5697318</v>
      </c>
      <c r="J3" s="2">
        <v>5373884</v>
      </c>
    </row>
    <row r="4" spans="1:10" x14ac:dyDescent="0.2">
      <c r="A4" s="2" t="s">
        <v>104</v>
      </c>
      <c r="B4" s="2">
        <v>742453</v>
      </c>
      <c r="C4" s="6">
        <f t="shared" ref="C4:C67" si="0">100/$I$3*B4</f>
        <v>13.03162294960541</v>
      </c>
      <c r="D4" s="2">
        <v>775161</v>
      </c>
      <c r="E4" s="6">
        <f t="shared" ref="E4:E67" si="1">100/$J$3*D4</f>
        <v>14.424594948458136</v>
      </c>
      <c r="H4" s="8"/>
      <c r="I4" s="9"/>
      <c r="J4" s="9"/>
    </row>
    <row r="5" spans="1:10" x14ac:dyDescent="0.2">
      <c r="A5" s="2" t="s">
        <v>445</v>
      </c>
      <c r="B5" s="2">
        <v>636788</v>
      </c>
      <c r="C5" s="6">
        <f t="shared" si="0"/>
        <v>11.17697836069533</v>
      </c>
      <c r="D5" s="2">
        <v>666633</v>
      </c>
      <c r="E5" s="6">
        <f t="shared" si="1"/>
        <v>12.405050053183135</v>
      </c>
    </row>
    <row r="6" spans="1:10" x14ac:dyDescent="0.2">
      <c r="A6" s="2" t="s">
        <v>6</v>
      </c>
      <c r="B6" s="2">
        <v>390398</v>
      </c>
      <c r="C6" s="6">
        <f t="shared" si="0"/>
        <v>6.8523119123770169</v>
      </c>
      <c r="D6" s="2">
        <v>286188</v>
      </c>
      <c r="E6" s="6">
        <f t="shared" si="1"/>
        <v>5.3255336363792001</v>
      </c>
    </row>
    <row r="7" spans="1:10" x14ac:dyDescent="0.2">
      <c r="A7" s="2" t="s">
        <v>13</v>
      </c>
      <c r="B7" s="2">
        <v>326012</v>
      </c>
      <c r="C7" s="6">
        <f t="shared" si="0"/>
        <v>5.7222012181872239</v>
      </c>
      <c r="D7" s="2">
        <v>206163</v>
      </c>
      <c r="E7" s="6">
        <f t="shared" si="1"/>
        <v>3.8363872387271476</v>
      </c>
    </row>
    <row r="8" spans="1:10" x14ac:dyDescent="0.2">
      <c r="A8" s="2" t="s">
        <v>672</v>
      </c>
      <c r="B8" s="2">
        <v>239864</v>
      </c>
      <c r="C8" s="6">
        <f t="shared" si="0"/>
        <v>4.2101213237526851</v>
      </c>
      <c r="D8" s="2">
        <v>244086</v>
      </c>
      <c r="E8" s="6">
        <f t="shared" si="1"/>
        <v>4.5420779458581535</v>
      </c>
    </row>
    <row r="9" spans="1:10" x14ac:dyDescent="0.2">
      <c r="A9" s="2" t="s">
        <v>1</v>
      </c>
      <c r="B9" s="2">
        <v>227187</v>
      </c>
      <c r="C9" s="6">
        <f t="shared" si="0"/>
        <v>3.9876131190149469</v>
      </c>
      <c r="D9" s="2">
        <v>158351</v>
      </c>
      <c r="E9" s="6">
        <f t="shared" si="1"/>
        <v>2.9466769286423005</v>
      </c>
    </row>
    <row r="10" spans="1:10" x14ac:dyDescent="0.2">
      <c r="A10" s="2" t="s">
        <v>3</v>
      </c>
      <c r="B10" s="2">
        <v>184033</v>
      </c>
      <c r="C10" s="6">
        <f t="shared" si="0"/>
        <v>3.2301690023270599</v>
      </c>
      <c r="D10" s="2">
        <v>129727</v>
      </c>
      <c r="E10" s="6">
        <f t="shared" si="1"/>
        <v>2.4140268007273695</v>
      </c>
    </row>
    <row r="11" spans="1:10" x14ac:dyDescent="0.2">
      <c r="A11" s="2" t="s">
        <v>348</v>
      </c>
      <c r="B11" s="2">
        <v>174538</v>
      </c>
      <c r="C11" s="6">
        <f t="shared" si="0"/>
        <v>3.0635116382831358</v>
      </c>
      <c r="D11" s="2">
        <v>183551</v>
      </c>
      <c r="E11" s="6">
        <f t="shared" si="1"/>
        <v>3.41561150184857</v>
      </c>
    </row>
    <row r="12" spans="1:10" x14ac:dyDescent="0.2">
      <c r="A12" s="2" t="s">
        <v>220</v>
      </c>
      <c r="B12" s="2">
        <v>153868</v>
      </c>
      <c r="C12" s="6">
        <f t="shared" si="0"/>
        <v>2.700709351312319</v>
      </c>
      <c r="D12" s="2">
        <v>153336</v>
      </c>
      <c r="E12" s="6">
        <f t="shared" si="1"/>
        <v>2.8533552268712907</v>
      </c>
    </row>
    <row r="13" spans="1:10" x14ac:dyDescent="0.2">
      <c r="A13" s="2" t="s">
        <v>93</v>
      </c>
      <c r="B13" s="2">
        <v>90801</v>
      </c>
      <c r="C13" s="6">
        <f t="shared" si="0"/>
        <v>1.5937499012693341</v>
      </c>
      <c r="D13" s="2">
        <v>78525</v>
      </c>
      <c r="E13" s="6">
        <f t="shared" si="1"/>
        <v>1.4612336254373932</v>
      </c>
    </row>
    <row r="14" spans="1:10" x14ac:dyDescent="0.2">
      <c r="A14" s="2" t="s">
        <v>60</v>
      </c>
      <c r="B14" s="2">
        <v>85659</v>
      </c>
      <c r="C14" s="6">
        <f t="shared" si="0"/>
        <v>1.5034969085453891</v>
      </c>
      <c r="D14" s="2">
        <v>100945</v>
      </c>
      <c r="E14" s="6">
        <f t="shared" si="1"/>
        <v>1.8784365274724948</v>
      </c>
    </row>
    <row r="15" spans="1:10" x14ac:dyDescent="0.2">
      <c r="A15" s="2" t="s">
        <v>459</v>
      </c>
      <c r="B15" s="2">
        <v>75904</v>
      </c>
      <c r="C15" s="6">
        <f t="shared" si="0"/>
        <v>1.3322759937219582</v>
      </c>
      <c r="D15" s="2">
        <v>79227</v>
      </c>
      <c r="E15" s="6">
        <f t="shared" si="1"/>
        <v>1.4742968028338534</v>
      </c>
    </row>
    <row r="16" spans="1:10" x14ac:dyDescent="0.2">
      <c r="A16" s="2" t="s">
        <v>357</v>
      </c>
      <c r="B16" s="2">
        <v>75073</v>
      </c>
      <c r="C16" s="6">
        <f t="shared" si="0"/>
        <v>1.3176901833459183</v>
      </c>
      <c r="D16" s="2">
        <v>42075</v>
      </c>
      <c r="E16" s="6">
        <f t="shared" si="1"/>
        <v>0.78295326062118198</v>
      </c>
    </row>
    <row r="17" spans="1:5" x14ac:dyDescent="0.2">
      <c r="A17" s="2" t="s">
        <v>89</v>
      </c>
      <c r="B17" s="2">
        <v>71102</v>
      </c>
      <c r="C17" s="6">
        <f t="shared" si="0"/>
        <v>1.247990721248138</v>
      </c>
      <c r="D17" s="2">
        <v>76949</v>
      </c>
      <c r="E17" s="6">
        <f t="shared" si="1"/>
        <v>1.4319066060971914</v>
      </c>
    </row>
    <row r="18" spans="1:5" x14ac:dyDescent="0.2">
      <c r="A18" s="2" t="s">
        <v>700</v>
      </c>
      <c r="B18" s="2">
        <v>63362</v>
      </c>
      <c r="C18" s="6">
        <f t="shared" si="0"/>
        <v>1.1121373249658875</v>
      </c>
      <c r="D18" s="2">
        <v>57240</v>
      </c>
      <c r="E18" s="6">
        <f t="shared" si="1"/>
        <v>1.0651513877113834</v>
      </c>
    </row>
    <row r="19" spans="1:5" x14ac:dyDescent="0.2">
      <c r="A19" s="2" t="s">
        <v>355</v>
      </c>
      <c r="B19" s="2">
        <v>61834</v>
      </c>
      <c r="C19" s="6">
        <f t="shared" si="0"/>
        <v>1.0853176880770916</v>
      </c>
      <c r="D19" s="2">
        <v>52807</v>
      </c>
      <c r="E19" s="6">
        <f t="shared" si="1"/>
        <v>0.98265984155966146</v>
      </c>
    </row>
    <row r="20" spans="1:5" x14ac:dyDescent="0.2">
      <c r="A20" s="2" t="s">
        <v>24</v>
      </c>
      <c r="B20" s="2">
        <v>59733</v>
      </c>
      <c r="C20" s="6">
        <f t="shared" si="0"/>
        <v>1.0484406873549976</v>
      </c>
      <c r="D20" s="2">
        <v>36568</v>
      </c>
      <c r="E20" s="6">
        <f t="shared" si="1"/>
        <v>0.68047616956376433</v>
      </c>
    </row>
    <row r="21" spans="1:5" x14ac:dyDescent="0.2">
      <c r="A21" s="2" t="s">
        <v>268</v>
      </c>
      <c r="B21" s="2">
        <v>58673</v>
      </c>
      <c r="C21" s="6">
        <f t="shared" si="0"/>
        <v>1.0298354418693145</v>
      </c>
      <c r="D21" s="2">
        <v>33615</v>
      </c>
      <c r="E21" s="6">
        <f t="shared" si="1"/>
        <v>0.62552522533050581</v>
      </c>
    </row>
    <row r="22" spans="1:5" x14ac:dyDescent="0.2">
      <c r="A22" s="2" t="s">
        <v>142</v>
      </c>
      <c r="B22" s="2">
        <v>56873</v>
      </c>
      <c r="C22" s="6">
        <f t="shared" si="0"/>
        <v>0.99824162878041911</v>
      </c>
      <c r="D22" s="2">
        <v>375</v>
      </c>
      <c r="E22" s="6">
        <f t="shared" si="1"/>
        <v>6.9781930536647234E-3</v>
      </c>
    </row>
    <row r="23" spans="1:5" x14ac:dyDescent="0.2">
      <c r="A23" s="2" t="s">
        <v>10</v>
      </c>
      <c r="B23" s="2">
        <v>56218</v>
      </c>
      <c r="C23" s="6">
        <f t="shared" si="0"/>
        <v>0.98674499123973769</v>
      </c>
      <c r="D23" s="2">
        <v>50672</v>
      </c>
      <c r="E23" s="6">
        <f t="shared" si="1"/>
        <v>0.94293066244079704</v>
      </c>
    </row>
    <row r="24" spans="1:5" x14ac:dyDescent="0.2">
      <c r="A24" s="2" t="s">
        <v>278</v>
      </c>
      <c r="B24" s="2">
        <v>54822</v>
      </c>
      <c r="C24" s="6">
        <f t="shared" si="0"/>
        <v>0.96224223397746089</v>
      </c>
      <c r="D24" s="2">
        <v>28588</v>
      </c>
      <c r="E24" s="6">
        <f t="shared" si="1"/>
        <v>0.53198022138177903</v>
      </c>
    </row>
    <row r="25" spans="1:5" x14ac:dyDescent="0.2">
      <c r="A25" s="2" t="s">
        <v>455</v>
      </c>
      <c r="B25" s="2">
        <v>54647</v>
      </c>
      <c r="C25" s="6">
        <f t="shared" si="0"/>
        <v>0.95917061326048503</v>
      </c>
      <c r="D25" s="2">
        <v>27159</v>
      </c>
      <c r="E25" s="6">
        <f t="shared" si="1"/>
        <v>0.50538865371861397</v>
      </c>
    </row>
    <row r="26" spans="1:5" x14ac:dyDescent="0.2">
      <c r="A26" s="2" t="s">
        <v>19</v>
      </c>
      <c r="B26" s="2">
        <v>51838</v>
      </c>
      <c r="C26" s="6">
        <f t="shared" si="0"/>
        <v>0.90986671272342523</v>
      </c>
      <c r="D26" s="2">
        <v>37175</v>
      </c>
      <c r="E26" s="6">
        <f t="shared" si="1"/>
        <v>0.69177153805329628</v>
      </c>
    </row>
    <row r="27" spans="1:5" x14ac:dyDescent="0.2">
      <c r="A27" s="2" t="s">
        <v>273</v>
      </c>
      <c r="B27" s="2">
        <v>46550</v>
      </c>
      <c r="C27" s="6">
        <f t="shared" si="0"/>
        <v>0.81705111071560332</v>
      </c>
      <c r="D27" s="2">
        <v>31112</v>
      </c>
      <c r="E27" s="6">
        <f t="shared" si="1"/>
        <v>0.57894811276164504</v>
      </c>
    </row>
    <row r="28" spans="1:5" x14ac:dyDescent="0.2">
      <c r="A28" s="2" t="s">
        <v>216</v>
      </c>
      <c r="B28" s="2">
        <v>44196</v>
      </c>
      <c r="C28" s="6">
        <f t="shared" si="0"/>
        <v>0.77573342404268109</v>
      </c>
      <c r="D28" s="2">
        <v>51943</v>
      </c>
      <c r="E28" s="6">
        <f t="shared" si="1"/>
        <v>0.96658208476401797</v>
      </c>
    </row>
    <row r="29" spans="1:5" x14ac:dyDescent="0.2">
      <c r="A29" s="2" t="s">
        <v>114</v>
      </c>
      <c r="B29" s="2">
        <v>44121</v>
      </c>
      <c r="C29" s="6">
        <f t="shared" si="0"/>
        <v>0.7744170151639771</v>
      </c>
      <c r="D29" s="2">
        <v>95112</v>
      </c>
      <c r="E29" s="6">
        <f t="shared" si="1"/>
        <v>1.7698930605870911</v>
      </c>
    </row>
    <row r="30" spans="1:5" x14ac:dyDescent="0.2">
      <c r="A30" s="2" t="s">
        <v>292</v>
      </c>
      <c r="B30" s="2">
        <v>39338</v>
      </c>
      <c r="C30" s="6">
        <f t="shared" si="0"/>
        <v>0.69046523293942863</v>
      </c>
      <c r="D30" s="2">
        <v>35060</v>
      </c>
      <c r="E30" s="6">
        <f t="shared" si="1"/>
        <v>0.65241452923062726</v>
      </c>
    </row>
    <row r="31" spans="1:5" x14ac:dyDescent="0.2">
      <c r="A31" s="2" t="s">
        <v>58</v>
      </c>
      <c r="B31" s="2">
        <v>38584</v>
      </c>
      <c r="C31" s="6">
        <f t="shared" si="0"/>
        <v>0.67723093567885795</v>
      </c>
      <c r="D31" s="2">
        <v>35543</v>
      </c>
      <c r="E31" s="6">
        <f t="shared" si="1"/>
        <v>0.66140244188374742</v>
      </c>
    </row>
    <row r="32" spans="1:5" x14ac:dyDescent="0.2">
      <c r="A32" s="2" t="s">
        <v>106</v>
      </c>
      <c r="B32" s="2">
        <v>34154</v>
      </c>
      <c r="C32" s="6">
        <f t="shared" si="0"/>
        <v>0.59947505124340961</v>
      </c>
      <c r="D32" s="2">
        <v>42297</v>
      </c>
      <c r="E32" s="6">
        <f t="shared" si="1"/>
        <v>0.78708435090895146</v>
      </c>
    </row>
    <row r="33" spans="1:5" x14ac:dyDescent="0.2">
      <c r="A33" s="2" t="s">
        <v>137</v>
      </c>
      <c r="B33" s="2">
        <v>33286</v>
      </c>
      <c r="C33" s="6">
        <f t="shared" si="0"/>
        <v>0.58423981248720891</v>
      </c>
      <c r="D33" s="2">
        <v>36796</v>
      </c>
      <c r="E33" s="6">
        <f t="shared" si="1"/>
        <v>0.6847189109403925</v>
      </c>
    </row>
    <row r="34" spans="1:5" x14ac:dyDescent="0.2">
      <c r="A34" s="2" t="s">
        <v>21</v>
      </c>
      <c r="B34" s="2">
        <v>30807</v>
      </c>
      <c r="C34" s="6">
        <f t="shared" si="0"/>
        <v>0.54072811101644669</v>
      </c>
      <c r="D34" s="2">
        <v>27500</v>
      </c>
      <c r="E34" s="6">
        <f t="shared" si="1"/>
        <v>0.51173415726874638</v>
      </c>
    </row>
    <row r="35" spans="1:5" x14ac:dyDescent="0.2">
      <c r="A35" s="2" t="s">
        <v>139</v>
      </c>
      <c r="B35" s="2">
        <v>30321</v>
      </c>
      <c r="C35" s="6">
        <f t="shared" si="0"/>
        <v>0.5321977814824449</v>
      </c>
      <c r="D35" s="2">
        <v>33840</v>
      </c>
      <c r="E35" s="6">
        <f t="shared" si="1"/>
        <v>0.62971214116270469</v>
      </c>
    </row>
    <row r="36" spans="1:5" x14ac:dyDescent="0.2">
      <c r="A36" s="2" t="s">
        <v>15</v>
      </c>
      <c r="B36" s="2">
        <v>29186</v>
      </c>
      <c r="C36" s="6">
        <f t="shared" si="0"/>
        <v>0.51227612711805803</v>
      </c>
      <c r="D36" s="2">
        <v>17129</v>
      </c>
      <c r="E36" s="6">
        <f t="shared" si="1"/>
        <v>0.31874525017659477</v>
      </c>
    </row>
    <row r="37" spans="1:5" x14ac:dyDescent="0.2">
      <c r="A37" s="2" t="s">
        <v>218</v>
      </c>
      <c r="B37" s="2">
        <v>27367</v>
      </c>
      <c r="C37" s="6">
        <f t="shared" si="0"/>
        <v>0.4803488237798908</v>
      </c>
      <c r="D37" s="2">
        <v>31987</v>
      </c>
      <c r="E37" s="6">
        <f t="shared" si="1"/>
        <v>0.59523056322019607</v>
      </c>
    </row>
    <row r="38" spans="1:5" x14ac:dyDescent="0.2">
      <c r="A38" s="2" t="s">
        <v>233</v>
      </c>
      <c r="B38" s="2">
        <v>27077</v>
      </c>
      <c r="C38" s="6">
        <f t="shared" si="0"/>
        <v>0.47525870944890208</v>
      </c>
      <c r="D38" s="2">
        <v>23480</v>
      </c>
      <c r="E38" s="6">
        <f t="shared" si="1"/>
        <v>0.43692792773346056</v>
      </c>
    </row>
    <row r="39" spans="1:5" x14ac:dyDescent="0.2">
      <c r="A39" s="2" t="s">
        <v>141</v>
      </c>
      <c r="B39" s="2">
        <v>26076</v>
      </c>
      <c r="C39" s="6">
        <f t="shared" si="0"/>
        <v>0.45768903894779961</v>
      </c>
      <c r="D39" s="2">
        <v>33546</v>
      </c>
      <c r="E39" s="6">
        <f t="shared" si="1"/>
        <v>0.6242412378086315</v>
      </c>
    </row>
    <row r="40" spans="1:5" x14ac:dyDescent="0.2">
      <c r="A40" s="2" t="s">
        <v>87</v>
      </c>
      <c r="B40" s="2">
        <v>20909</v>
      </c>
      <c r="C40" s="6">
        <f t="shared" si="0"/>
        <v>0.36699724326428679</v>
      </c>
      <c r="D40" s="2">
        <v>17429</v>
      </c>
      <c r="E40" s="6">
        <f t="shared" si="1"/>
        <v>0.32432780461952659</v>
      </c>
    </row>
    <row r="41" spans="1:5" x14ac:dyDescent="0.2">
      <c r="A41" s="2" t="s">
        <v>497</v>
      </c>
      <c r="B41" s="2">
        <v>20542</v>
      </c>
      <c r="C41" s="6">
        <f t="shared" si="0"/>
        <v>0.36055561581782863</v>
      </c>
      <c r="D41" s="2">
        <v>18307</v>
      </c>
      <c r="E41" s="6">
        <f t="shared" si="1"/>
        <v>0.34066608062250692</v>
      </c>
    </row>
    <row r="42" spans="1:5" x14ac:dyDescent="0.2">
      <c r="A42" s="2" t="s">
        <v>587</v>
      </c>
      <c r="B42" s="2">
        <v>19299</v>
      </c>
      <c r="C42" s="6">
        <f t="shared" si="0"/>
        <v>0.33873833266810804</v>
      </c>
      <c r="D42" s="2">
        <v>12894</v>
      </c>
      <c r="E42" s="6">
        <f t="shared" si="1"/>
        <v>0.23993818995720786</v>
      </c>
    </row>
    <row r="43" spans="1:5" x14ac:dyDescent="0.2">
      <c r="A43" s="2" t="s">
        <v>426</v>
      </c>
      <c r="B43" s="2">
        <v>17289</v>
      </c>
      <c r="C43" s="6">
        <f t="shared" si="0"/>
        <v>0.30345857471884136</v>
      </c>
      <c r="D43" s="2">
        <v>12717</v>
      </c>
      <c r="E43" s="6">
        <f t="shared" si="1"/>
        <v>0.23664448283587811</v>
      </c>
    </row>
    <row r="44" spans="1:5" x14ac:dyDescent="0.2">
      <c r="A44" s="2" t="s">
        <v>491</v>
      </c>
      <c r="B44" s="2">
        <v>15717</v>
      </c>
      <c r="C44" s="6">
        <f t="shared" si="0"/>
        <v>0.27586664462120597</v>
      </c>
      <c r="D44" s="2">
        <v>17503</v>
      </c>
      <c r="E44" s="6">
        <f t="shared" si="1"/>
        <v>0.32570483471544975</v>
      </c>
    </row>
    <row r="45" spans="1:5" x14ac:dyDescent="0.2">
      <c r="A45" s="2" t="s">
        <v>54</v>
      </c>
      <c r="B45" s="2">
        <v>15206</v>
      </c>
      <c r="C45" s="6">
        <f t="shared" si="0"/>
        <v>0.26689751212763618</v>
      </c>
      <c r="D45" s="2">
        <v>12681</v>
      </c>
      <c r="E45" s="6">
        <f t="shared" si="1"/>
        <v>0.23597457630272628</v>
      </c>
    </row>
    <row r="46" spans="1:5" x14ac:dyDescent="0.2">
      <c r="A46" s="2" t="s">
        <v>8</v>
      </c>
      <c r="B46" s="2">
        <v>14791</v>
      </c>
      <c r="C46" s="6">
        <f t="shared" si="0"/>
        <v>0.25961338299880748</v>
      </c>
      <c r="D46" s="2">
        <v>13368</v>
      </c>
      <c r="E46" s="6">
        <f t="shared" si="1"/>
        <v>0.24875862597704007</v>
      </c>
    </row>
    <row r="47" spans="1:5" x14ac:dyDescent="0.2">
      <c r="A47" s="2" t="s">
        <v>163</v>
      </c>
      <c r="B47" s="2">
        <v>12799</v>
      </c>
      <c r="C47" s="6">
        <f t="shared" si="0"/>
        <v>0.22464956318042981</v>
      </c>
      <c r="D47" s="2">
        <v>13219</v>
      </c>
      <c r="E47" s="6">
        <f t="shared" si="1"/>
        <v>0.24598595727038394</v>
      </c>
    </row>
    <row r="48" spans="1:5" x14ac:dyDescent="0.2">
      <c r="A48" s="2" t="s">
        <v>353</v>
      </c>
      <c r="B48" s="2">
        <v>11490</v>
      </c>
      <c r="C48" s="6">
        <f t="shared" si="0"/>
        <v>0.20167384021744969</v>
      </c>
      <c r="D48" s="2">
        <v>8259</v>
      </c>
      <c r="E48" s="6">
        <f t="shared" si="1"/>
        <v>0.15368772381391188</v>
      </c>
    </row>
    <row r="49" spans="1:5" x14ac:dyDescent="0.2">
      <c r="A49" s="2" t="s">
        <v>31</v>
      </c>
      <c r="B49" s="2">
        <v>10504</v>
      </c>
      <c r="C49" s="6">
        <f t="shared" si="0"/>
        <v>0.18436745149208802</v>
      </c>
      <c r="D49" s="2">
        <v>8383</v>
      </c>
      <c r="E49" s="6">
        <f t="shared" si="1"/>
        <v>0.15599517965032367</v>
      </c>
    </row>
    <row r="50" spans="1:5" x14ac:dyDescent="0.2">
      <c r="A50" s="2" t="s">
        <v>66</v>
      </c>
      <c r="B50" s="2">
        <v>10299</v>
      </c>
      <c r="C50" s="6">
        <f t="shared" si="0"/>
        <v>0.18076926722363049</v>
      </c>
      <c r="D50" s="2">
        <v>7645</v>
      </c>
      <c r="E50" s="6">
        <f t="shared" si="1"/>
        <v>0.1422620957207115</v>
      </c>
    </row>
    <row r="51" spans="1:5" x14ac:dyDescent="0.2">
      <c r="A51" s="2" t="s">
        <v>165</v>
      </c>
      <c r="B51" s="2">
        <v>9611</v>
      </c>
      <c r="C51" s="6">
        <f t="shared" si="0"/>
        <v>0.1686934097763193</v>
      </c>
      <c r="D51" s="2">
        <v>10263</v>
      </c>
      <c r="E51" s="6">
        <f t="shared" si="1"/>
        <v>0.19097918749269616</v>
      </c>
    </row>
    <row r="52" spans="1:5" x14ac:dyDescent="0.2">
      <c r="A52" s="2" t="s">
        <v>77</v>
      </c>
      <c r="B52" s="2">
        <v>9450</v>
      </c>
      <c r="C52" s="6">
        <f t="shared" si="0"/>
        <v>0.16586751871670144</v>
      </c>
      <c r="D52" s="2">
        <v>8935</v>
      </c>
      <c r="E52" s="6">
        <f t="shared" si="1"/>
        <v>0.16626707982531816</v>
      </c>
    </row>
    <row r="53" spans="1:5" x14ac:dyDescent="0.2">
      <c r="A53" s="2" t="s">
        <v>17</v>
      </c>
      <c r="B53" s="2">
        <v>8284</v>
      </c>
      <c r="C53" s="6">
        <f t="shared" si="0"/>
        <v>0.14540174868245023</v>
      </c>
      <c r="D53" s="2">
        <v>8169</v>
      </c>
      <c r="E53" s="6">
        <f t="shared" si="1"/>
        <v>0.15201295748103233</v>
      </c>
    </row>
    <row r="54" spans="1:5" x14ac:dyDescent="0.2">
      <c r="A54" s="2" t="s">
        <v>47</v>
      </c>
      <c r="B54" s="2">
        <v>6579</v>
      </c>
      <c r="C54" s="6">
        <f t="shared" si="0"/>
        <v>0.1154753868399131</v>
      </c>
      <c r="D54" s="2">
        <v>7028</v>
      </c>
      <c r="E54" s="6">
        <f t="shared" si="1"/>
        <v>0.13078064208308179</v>
      </c>
    </row>
    <row r="55" spans="1:5" x14ac:dyDescent="0.2">
      <c r="A55" s="2" t="s">
        <v>462</v>
      </c>
      <c r="B55" s="2">
        <v>6265</v>
      </c>
      <c r="C55" s="6">
        <f t="shared" si="0"/>
        <v>0.1099640216677391</v>
      </c>
      <c r="D55" s="2">
        <v>5502</v>
      </c>
      <c r="E55" s="6">
        <f t="shared" si="1"/>
        <v>0.10238404848336882</v>
      </c>
    </row>
    <row r="56" spans="1:5" x14ac:dyDescent="0.2">
      <c r="A56" s="2" t="s">
        <v>347</v>
      </c>
      <c r="B56" s="2">
        <v>6179</v>
      </c>
      <c r="C56" s="6">
        <f t="shared" si="0"/>
        <v>0.10845453948682519</v>
      </c>
      <c r="D56" s="2">
        <v>7675</v>
      </c>
      <c r="E56" s="6">
        <f t="shared" si="1"/>
        <v>0.14282035116500469</v>
      </c>
    </row>
    <row r="57" spans="1:5" x14ac:dyDescent="0.2">
      <c r="A57" s="2" t="s">
        <v>401</v>
      </c>
      <c r="B57" s="2">
        <v>5626</v>
      </c>
      <c r="C57" s="6">
        <f t="shared" si="0"/>
        <v>9.8748218021181194E-2</v>
      </c>
      <c r="D57" s="2">
        <v>7320</v>
      </c>
      <c r="E57" s="6">
        <f t="shared" si="1"/>
        <v>0.13621432840753542</v>
      </c>
    </row>
    <row r="58" spans="1:5" x14ac:dyDescent="0.2">
      <c r="A58" s="2" t="s">
        <v>488</v>
      </c>
      <c r="B58" s="2">
        <v>5491</v>
      </c>
      <c r="C58" s="6">
        <f t="shared" si="0"/>
        <v>9.6378682039514024E-2</v>
      </c>
      <c r="D58" s="2">
        <v>6309</v>
      </c>
      <c r="E58" s="6">
        <f t="shared" si="1"/>
        <v>0.1174011199348553</v>
      </c>
    </row>
    <row r="59" spans="1:5" x14ac:dyDescent="0.2">
      <c r="A59" s="2" t="s">
        <v>223</v>
      </c>
      <c r="B59" s="2">
        <v>5353</v>
      </c>
      <c r="C59" s="6">
        <f t="shared" si="0"/>
        <v>9.3956489702698709E-2</v>
      </c>
      <c r="D59" s="2">
        <v>1801</v>
      </c>
      <c r="E59" s="6">
        <f t="shared" si="1"/>
        <v>3.3513935172400443E-2</v>
      </c>
    </row>
    <row r="60" spans="1:5" x14ac:dyDescent="0.2">
      <c r="A60" s="2" t="s">
        <v>65</v>
      </c>
      <c r="B60" s="2">
        <v>4889</v>
      </c>
      <c r="C60" s="6">
        <f t="shared" si="0"/>
        <v>8.5812306773116756E-2</v>
      </c>
      <c r="D60" s="2">
        <v>3691</v>
      </c>
      <c r="E60" s="6">
        <f t="shared" si="1"/>
        <v>6.8684028162870656E-2</v>
      </c>
    </row>
    <row r="61" spans="1:5" x14ac:dyDescent="0.2">
      <c r="A61" s="2" t="s">
        <v>465</v>
      </c>
      <c r="B61" s="2">
        <v>4882</v>
      </c>
      <c r="C61" s="6">
        <f t="shared" si="0"/>
        <v>8.5689441944437714E-2</v>
      </c>
      <c r="D61" s="2">
        <v>5703</v>
      </c>
      <c r="E61" s="6">
        <f t="shared" si="1"/>
        <v>0.10612435996013311</v>
      </c>
    </row>
    <row r="62" spans="1:5" x14ac:dyDescent="0.2">
      <c r="A62" s="2" t="s">
        <v>482</v>
      </c>
      <c r="B62" s="2">
        <v>4853</v>
      </c>
      <c r="C62" s="6">
        <f t="shared" si="0"/>
        <v>8.5180430511338848E-2</v>
      </c>
      <c r="D62" s="2">
        <v>3913</v>
      </c>
      <c r="E62" s="6">
        <f t="shared" si="1"/>
        <v>7.2815118450640162E-2</v>
      </c>
    </row>
    <row r="63" spans="1:5" x14ac:dyDescent="0.2">
      <c r="A63" s="2" t="s">
        <v>275</v>
      </c>
      <c r="B63" s="2">
        <v>4740</v>
      </c>
      <c r="C63" s="6">
        <f t="shared" si="0"/>
        <v>8.3197041134091515E-2</v>
      </c>
      <c r="D63" s="2">
        <v>3636</v>
      </c>
      <c r="E63" s="6">
        <f t="shared" si="1"/>
        <v>6.7660559848333163E-2</v>
      </c>
    </row>
    <row r="64" spans="1:5" x14ac:dyDescent="0.2">
      <c r="A64" s="2" t="s">
        <v>498</v>
      </c>
      <c r="B64" s="2">
        <v>4706</v>
      </c>
      <c r="C64" s="6">
        <f t="shared" si="0"/>
        <v>8.2600269109079041E-2</v>
      </c>
      <c r="D64" s="2">
        <v>4655</v>
      </c>
      <c r="E64" s="6">
        <f t="shared" si="1"/>
        <v>8.6622636439491432E-2</v>
      </c>
    </row>
    <row r="65" spans="1:5" x14ac:dyDescent="0.2">
      <c r="A65" s="2" t="s">
        <v>467</v>
      </c>
      <c r="B65" s="2">
        <v>4265</v>
      </c>
      <c r="C65" s="6">
        <f t="shared" si="0"/>
        <v>7.4859784902299636E-2</v>
      </c>
      <c r="D65" s="2">
        <v>1870</v>
      </c>
      <c r="E65" s="6">
        <f t="shared" si="1"/>
        <v>3.4797922694274758E-2</v>
      </c>
    </row>
    <row r="66" spans="1:5" x14ac:dyDescent="0.2">
      <c r="A66" s="2" t="s">
        <v>677</v>
      </c>
      <c r="B66" s="2">
        <v>3707</v>
      </c>
      <c r="C66" s="6">
        <f t="shared" si="0"/>
        <v>6.5065702844742029E-2</v>
      </c>
      <c r="D66" s="2">
        <v>2514</v>
      </c>
      <c r="E66" s="6">
        <f t="shared" si="1"/>
        <v>4.6781806231768308E-2</v>
      </c>
    </row>
    <row r="67" spans="1:5" x14ac:dyDescent="0.2">
      <c r="A67" s="2" t="s">
        <v>696</v>
      </c>
      <c r="B67" s="2">
        <v>3654</v>
      </c>
      <c r="C67" s="6">
        <f t="shared" si="0"/>
        <v>6.4135440570457891E-2</v>
      </c>
      <c r="D67" s="2">
        <v>2890</v>
      </c>
      <c r="E67" s="6">
        <f t="shared" si="1"/>
        <v>5.3778607800242802E-2</v>
      </c>
    </row>
    <row r="68" spans="1:5" x14ac:dyDescent="0.2">
      <c r="A68" s="2" t="s">
        <v>350</v>
      </c>
      <c r="B68" s="2">
        <v>3499</v>
      </c>
      <c r="C68" s="6">
        <f t="shared" ref="C68:C131" si="2">100/$I$3*B68</f>
        <v>6.1414862221136332E-2</v>
      </c>
      <c r="D68" s="2">
        <v>2686</v>
      </c>
      <c r="E68" s="6">
        <f t="shared" ref="E68:E131" si="3">100/$J$3*D68</f>
        <v>4.9982470779049194E-2</v>
      </c>
    </row>
    <row r="69" spans="1:5" x14ac:dyDescent="0.2">
      <c r="A69" s="2" t="s">
        <v>126</v>
      </c>
      <c r="B69" s="2">
        <v>3215</v>
      </c>
      <c r="C69" s="6">
        <f t="shared" si="2"/>
        <v>5.6430060600443928E-2</v>
      </c>
      <c r="D69" s="2">
        <v>2836</v>
      </c>
      <c r="E69" s="6">
        <f t="shared" si="3"/>
        <v>5.2773748000515083E-2</v>
      </c>
    </row>
    <row r="70" spans="1:5" x14ac:dyDescent="0.2">
      <c r="A70" s="2" t="s">
        <v>33</v>
      </c>
      <c r="B70" s="2">
        <v>2976</v>
      </c>
      <c r="C70" s="6">
        <f t="shared" si="2"/>
        <v>5.2235104306973909E-2</v>
      </c>
      <c r="D70" s="2">
        <v>2088</v>
      </c>
      <c r="E70" s="6">
        <f t="shared" si="3"/>
        <v>3.885457892280518E-2</v>
      </c>
    </row>
    <row r="71" spans="1:5" x14ac:dyDescent="0.2">
      <c r="A71" s="2" t="s">
        <v>112</v>
      </c>
      <c r="B71" s="2">
        <v>2971</v>
      </c>
      <c r="C71" s="6">
        <f t="shared" si="2"/>
        <v>5.2147343715060315E-2</v>
      </c>
      <c r="D71" s="2">
        <v>3076</v>
      </c>
      <c r="E71" s="6">
        <f t="shared" si="3"/>
        <v>5.7239791554860503E-2</v>
      </c>
    </row>
    <row r="72" spans="1:5" x14ac:dyDescent="0.2">
      <c r="A72" s="2" t="s">
        <v>254</v>
      </c>
      <c r="B72" s="2">
        <v>2960</v>
      </c>
      <c r="C72" s="6">
        <f t="shared" si="2"/>
        <v>5.1954270412850397E-2</v>
      </c>
      <c r="D72" s="2">
        <v>5947</v>
      </c>
      <c r="E72" s="6">
        <f t="shared" si="3"/>
        <v>0.11066483757371763</v>
      </c>
    </row>
    <row r="73" spans="1:5" x14ac:dyDescent="0.2">
      <c r="A73" s="2" t="s">
        <v>372</v>
      </c>
      <c r="B73" s="2">
        <v>2936</v>
      </c>
      <c r="C73" s="6">
        <f t="shared" si="2"/>
        <v>5.1533019571665124E-2</v>
      </c>
      <c r="D73" s="2">
        <v>5456</v>
      </c>
      <c r="E73" s="6">
        <f t="shared" si="3"/>
        <v>0.10152805680211928</v>
      </c>
    </row>
    <row r="74" spans="1:5" x14ac:dyDescent="0.2">
      <c r="A74" s="2" t="s">
        <v>264</v>
      </c>
      <c r="B74" s="2">
        <v>2875</v>
      </c>
      <c r="C74" s="6">
        <f t="shared" si="2"/>
        <v>5.0462340350319219E-2</v>
      </c>
      <c r="D74" s="2">
        <v>1433</v>
      </c>
      <c r="E74" s="6">
        <f t="shared" si="3"/>
        <v>2.6666001722404131E-2</v>
      </c>
    </row>
    <row r="75" spans="1:5" x14ac:dyDescent="0.2">
      <c r="A75" s="2" t="s">
        <v>102</v>
      </c>
      <c r="B75" s="2">
        <v>2805</v>
      </c>
      <c r="C75" s="6">
        <f t="shared" si="2"/>
        <v>4.9233692063528837E-2</v>
      </c>
      <c r="D75" s="2">
        <v>3563</v>
      </c>
      <c r="E75" s="6">
        <f t="shared" si="3"/>
        <v>6.6302138267219757E-2</v>
      </c>
    </row>
    <row r="76" spans="1:5" x14ac:dyDescent="0.2">
      <c r="A76" s="2" t="s">
        <v>612</v>
      </c>
      <c r="B76" s="2">
        <v>2711</v>
      </c>
      <c r="C76" s="6">
        <f t="shared" si="2"/>
        <v>4.7583792935553183E-2</v>
      </c>
      <c r="D76" s="2">
        <v>1955</v>
      </c>
      <c r="E76" s="6">
        <f t="shared" si="3"/>
        <v>3.6379646453105423E-2</v>
      </c>
    </row>
    <row r="77" spans="1:5" x14ac:dyDescent="0.2">
      <c r="A77" s="2" t="s">
        <v>356</v>
      </c>
      <c r="B77" s="2">
        <v>2710</v>
      </c>
      <c r="C77" s="6">
        <f t="shared" si="2"/>
        <v>4.7566240817170466E-2</v>
      </c>
      <c r="D77" s="2">
        <v>2280</v>
      </c>
      <c r="E77" s="6">
        <f t="shared" si="3"/>
        <v>4.2427413766281522E-2</v>
      </c>
    </row>
    <row r="78" spans="1:5" x14ac:dyDescent="0.2">
      <c r="A78" s="2" t="s">
        <v>57</v>
      </c>
      <c r="B78" s="2">
        <v>2707</v>
      </c>
      <c r="C78" s="6">
        <f t="shared" si="2"/>
        <v>4.7513584462022307E-2</v>
      </c>
      <c r="D78" s="2">
        <v>968</v>
      </c>
      <c r="E78" s="6">
        <f t="shared" si="3"/>
        <v>1.8013042335859875E-2</v>
      </c>
    </row>
    <row r="79" spans="1:5" x14ac:dyDescent="0.2">
      <c r="A79" s="2" t="s">
        <v>276</v>
      </c>
      <c r="B79" s="2">
        <v>2693</v>
      </c>
      <c r="C79" s="6">
        <f t="shared" si="2"/>
        <v>4.7267854804664229E-2</v>
      </c>
      <c r="D79" s="2">
        <v>2673</v>
      </c>
      <c r="E79" s="6">
        <f t="shared" si="3"/>
        <v>4.9740560086522147E-2</v>
      </c>
    </row>
    <row r="80" spans="1:5" x14ac:dyDescent="0.2">
      <c r="A80" s="2" t="s">
        <v>297</v>
      </c>
      <c r="B80" s="2">
        <v>2654</v>
      </c>
      <c r="C80" s="6">
        <f t="shared" si="2"/>
        <v>4.6583322187738162E-2</v>
      </c>
      <c r="D80" s="2">
        <v>3407</v>
      </c>
      <c r="E80" s="6">
        <f t="shared" si="3"/>
        <v>6.3399209956895242E-2</v>
      </c>
    </row>
    <row r="81" spans="1:5" x14ac:dyDescent="0.2">
      <c r="A81" s="2" t="s">
        <v>130</v>
      </c>
      <c r="B81" s="2">
        <v>2632</v>
      </c>
      <c r="C81" s="6">
        <f t="shared" si="2"/>
        <v>4.6197175583318324E-2</v>
      </c>
      <c r="D81" s="2">
        <v>1092</v>
      </c>
      <c r="E81" s="6">
        <f t="shared" si="3"/>
        <v>2.0320498172271675E-2</v>
      </c>
    </row>
    <row r="82" spans="1:5" x14ac:dyDescent="0.2">
      <c r="A82" s="2" t="s">
        <v>280</v>
      </c>
      <c r="B82" s="2">
        <v>2612</v>
      </c>
      <c r="C82" s="6">
        <f t="shared" si="2"/>
        <v>4.5846133215663928E-2</v>
      </c>
      <c r="D82" s="2">
        <v>2256</v>
      </c>
      <c r="E82" s="6">
        <f t="shared" si="3"/>
        <v>4.1980809410846975E-2</v>
      </c>
    </row>
    <row r="83" spans="1:5" x14ac:dyDescent="0.2">
      <c r="A83" s="2" t="s">
        <v>80</v>
      </c>
      <c r="B83" s="2">
        <v>2549</v>
      </c>
      <c r="C83" s="6">
        <f t="shared" si="2"/>
        <v>4.4740349757552589E-2</v>
      </c>
      <c r="D83" s="2">
        <v>2491</v>
      </c>
      <c r="E83" s="6">
        <f t="shared" si="3"/>
        <v>4.6353810391143536E-2</v>
      </c>
    </row>
    <row r="84" spans="1:5" x14ac:dyDescent="0.2">
      <c r="A84" s="2" t="s">
        <v>662</v>
      </c>
      <c r="B84" s="2">
        <v>2527</v>
      </c>
      <c r="C84" s="6">
        <f t="shared" si="2"/>
        <v>4.4354203153132751E-2</v>
      </c>
      <c r="D84" s="2">
        <v>2781</v>
      </c>
      <c r="E84" s="6">
        <f t="shared" si="3"/>
        <v>5.175027968597759E-2</v>
      </c>
    </row>
    <row r="85" spans="1:5" x14ac:dyDescent="0.2">
      <c r="A85" s="2" t="s">
        <v>100</v>
      </c>
      <c r="B85" s="2">
        <v>2464</v>
      </c>
      <c r="C85" s="6">
        <f t="shared" si="2"/>
        <v>4.3248419695021412E-2</v>
      </c>
      <c r="D85" s="2">
        <v>4135</v>
      </c>
      <c r="E85" s="6">
        <f t="shared" si="3"/>
        <v>7.6946208738409683E-2</v>
      </c>
    </row>
    <row r="86" spans="1:5" x14ac:dyDescent="0.2">
      <c r="A86" s="2" t="s">
        <v>151</v>
      </c>
      <c r="B86" s="2">
        <v>2312</v>
      </c>
      <c r="C86" s="6">
        <f t="shared" si="2"/>
        <v>4.0580497700848012E-2</v>
      </c>
      <c r="D86" s="2">
        <v>2664</v>
      </c>
      <c r="E86" s="6">
        <f t="shared" si="3"/>
        <v>4.9573083453234197E-2</v>
      </c>
    </row>
    <row r="87" spans="1:5" x14ac:dyDescent="0.2">
      <c r="A87" s="2" t="s">
        <v>346</v>
      </c>
      <c r="B87" s="2">
        <v>2233</v>
      </c>
      <c r="C87" s="6">
        <f t="shared" si="2"/>
        <v>3.9193880348613153E-2</v>
      </c>
      <c r="D87" s="2">
        <v>1475</v>
      </c>
      <c r="E87" s="6">
        <f t="shared" si="3"/>
        <v>2.744755934441458E-2</v>
      </c>
    </row>
    <row r="88" spans="1:5" x14ac:dyDescent="0.2">
      <c r="A88" s="2" t="s">
        <v>676</v>
      </c>
      <c r="B88" s="2">
        <v>2149</v>
      </c>
      <c r="C88" s="6">
        <f t="shared" si="2"/>
        <v>3.7719502404464693E-2</v>
      </c>
      <c r="D88" s="2">
        <v>1799</v>
      </c>
      <c r="E88" s="6">
        <f t="shared" si="3"/>
        <v>3.3476718142780901E-2</v>
      </c>
    </row>
    <row r="89" spans="1:5" x14ac:dyDescent="0.2">
      <c r="A89" s="2" t="s">
        <v>81</v>
      </c>
      <c r="B89" s="2">
        <v>2125</v>
      </c>
      <c r="C89" s="6">
        <f t="shared" si="2"/>
        <v>3.7298251563279421E-2</v>
      </c>
      <c r="D89" s="2">
        <v>2386</v>
      </c>
      <c r="E89" s="6">
        <f t="shared" si="3"/>
        <v>4.4399916336117416E-2</v>
      </c>
    </row>
    <row r="90" spans="1:5" x14ac:dyDescent="0.2">
      <c r="A90" s="2" t="s">
        <v>296</v>
      </c>
      <c r="B90" s="2">
        <v>1984</v>
      </c>
      <c r="C90" s="6">
        <f t="shared" si="2"/>
        <v>3.4823402871315939E-2</v>
      </c>
      <c r="D90" s="2">
        <v>2218</v>
      </c>
      <c r="E90" s="6">
        <f t="shared" si="3"/>
        <v>4.1273685848075621E-2</v>
      </c>
    </row>
    <row r="91" spans="1:5" x14ac:dyDescent="0.2">
      <c r="A91" s="2" t="s">
        <v>439</v>
      </c>
      <c r="B91" s="2">
        <v>1969</v>
      </c>
      <c r="C91" s="6">
        <f t="shared" si="2"/>
        <v>3.4560121095575144E-2</v>
      </c>
      <c r="D91" s="2">
        <v>2445</v>
      </c>
      <c r="E91" s="6">
        <f t="shared" si="3"/>
        <v>4.5497818709894E-2</v>
      </c>
    </row>
    <row r="92" spans="1:5" x14ac:dyDescent="0.2">
      <c r="A92" s="2" t="s">
        <v>180</v>
      </c>
      <c r="B92" s="2">
        <v>1774</v>
      </c>
      <c r="C92" s="6">
        <f t="shared" si="2"/>
        <v>3.1137458010944797E-2</v>
      </c>
      <c r="D92" s="2">
        <v>1909</v>
      </c>
      <c r="E92" s="6">
        <f t="shared" si="3"/>
        <v>3.5523654771855886E-2</v>
      </c>
    </row>
    <row r="93" spans="1:5" x14ac:dyDescent="0.2">
      <c r="A93" s="2" t="s">
        <v>692</v>
      </c>
      <c r="B93" s="2">
        <v>1750</v>
      </c>
      <c r="C93" s="6">
        <f t="shared" si="2"/>
        <v>3.0716207169759525E-2</v>
      </c>
      <c r="D93" s="2">
        <v>1698</v>
      </c>
      <c r="E93" s="6">
        <f t="shared" si="3"/>
        <v>3.1597258146993872E-2</v>
      </c>
    </row>
    <row r="94" spans="1:5" x14ac:dyDescent="0.2">
      <c r="A94" s="2" t="s">
        <v>61</v>
      </c>
      <c r="B94" s="2">
        <v>1681</v>
      </c>
      <c r="C94" s="6">
        <f t="shared" si="2"/>
        <v>2.9505111001351864E-2</v>
      </c>
      <c r="D94" s="2">
        <v>2762</v>
      </c>
      <c r="E94" s="6">
        <f t="shared" si="3"/>
        <v>5.139671790459191E-2</v>
      </c>
    </row>
    <row r="95" spans="1:5" x14ac:dyDescent="0.2">
      <c r="A95" s="2" t="s">
        <v>205</v>
      </c>
      <c r="B95" s="2">
        <v>1676</v>
      </c>
      <c r="C95" s="6">
        <f t="shared" si="2"/>
        <v>2.9417350409438263E-2</v>
      </c>
      <c r="D95" s="2">
        <v>2665</v>
      </c>
      <c r="E95" s="6">
        <f t="shared" si="3"/>
        <v>4.9591691968043972E-2</v>
      </c>
    </row>
    <row r="96" spans="1:5" x14ac:dyDescent="0.2">
      <c r="A96" s="2" t="s">
        <v>64</v>
      </c>
      <c r="B96" s="2">
        <v>1630</v>
      </c>
      <c r="C96" s="6">
        <f t="shared" si="2"/>
        <v>2.8609952963833157E-2</v>
      </c>
      <c r="D96" s="2">
        <v>1453</v>
      </c>
      <c r="E96" s="6">
        <f t="shared" si="3"/>
        <v>2.7038172018599583E-2</v>
      </c>
    </row>
    <row r="97" spans="1:5" x14ac:dyDescent="0.2">
      <c r="A97" s="2" t="s">
        <v>145</v>
      </c>
      <c r="B97" s="2">
        <v>1554</v>
      </c>
      <c r="C97" s="6">
        <f t="shared" si="2"/>
        <v>2.7275991966746457E-2</v>
      </c>
      <c r="D97" s="2">
        <v>1463</v>
      </c>
      <c r="E97" s="6">
        <f t="shared" si="3"/>
        <v>2.7224257166697307E-2</v>
      </c>
    </row>
    <row r="98" spans="1:5" x14ac:dyDescent="0.2">
      <c r="A98" s="2" t="s">
        <v>352</v>
      </c>
      <c r="B98" s="2">
        <v>1504</v>
      </c>
      <c r="C98" s="6">
        <f t="shared" si="2"/>
        <v>2.6398386047610471E-2</v>
      </c>
      <c r="D98" s="2">
        <v>1398</v>
      </c>
      <c r="E98" s="6">
        <f t="shared" si="3"/>
        <v>2.601470370406209E-2</v>
      </c>
    </row>
    <row r="99" spans="1:5" x14ac:dyDescent="0.2">
      <c r="A99" s="2" t="s">
        <v>73</v>
      </c>
      <c r="B99" s="2">
        <v>1425</v>
      </c>
      <c r="C99" s="6">
        <f t="shared" si="2"/>
        <v>2.5011768695375611E-2</v>
      </c>
      <c r="D99" s="2">
        <v>8011</v>
      </c>
      <c r="E99" s="6">
        <f t="shared" si="3"/>
        <v>0.14907281214108828</v>
      </c>
    </row>
    <row r="100" spans="1:5" x14ac:dyDescent="0.2">
      <c r="A100" s="2" t="s">
        <v>529</v>
      </c>
      <c r="B100" s="2">
        <v>1417</v>
      </c>
      <c r="C100" s="6">
        <f t="shared" si="2"/>
        <v>2.4871351748313855E-2</v>
      </c>
      <c r="D100" s="2">
        <v>1368</v>
      </c>
      <c r="E100" s="6">
        <f t="shared" si="3"/>
        <v>2.5456448259768911E-2</v>
      </c>
    </row>
    <row r="101" spans="1:5" x14ac:dyDescent="0.2">
      <c r="A101" s="2" t="s">
        <v>105</v>
      </c>
      <c r="B101" s="2">
        <v>1306</v>
      </c>
      <c r="C101" s="6">
        <f t="shared" si="2"/>
        <v>2.2923066607831964E-2</v>
      </c>
      <c r="D101" s="2">
        <v>1458</v>
      </c>
      <c r="E101" s="6">
        <f t="shared" si="3"/>
        <v>2.7131214592648445E-2</v>
      </c>
    </row>
    <row r="102" spans="1:5" x14ac:dyDescent="0.2">
      <c r="A102" s="2" t="s">
        <v>113</v>
      </c>
      <c r="B102" s="2">
        <v>1294</v>
      </c>
      <c r="C102" s="6">
        <f t="shared" si="2"/>
        <v>2.2712441187239328E-2</v>
      </c>
      <c r="D102" s="2">
        <v>1359</v>
      </c>
      <c r="E102" s="6">
        <f t="shared" si="3"/>
        <v>2.5288971626480958E-2</v>
      </c>
    </row>
    <row r="103" spans="1:5" x14ac:dyDescent="0.2">
      <c r="A103" s="2" t="s">
        <v>27</v>
      </c>
      <c r="B103" s="2">
        <v>1262</v>
      </c>
      <c r="C103" s="6">
        <f t="shared" si="2"/>
        <v>2.2150773398992296E-2</v>
      </c>
      <c r="D103" s="2">
        <v>1100</v>
      </c>
      <c r="E103" s="6">
        <f t="shared" si="3"/>
        <v>2.0469366290749857E-2</v>
      </c>
    </row>
    <row r="104" spans="1:5" x14ac:dyDescent="0.2">
      <c r="A104" s="2" t="s">
        <v>479</v>
      </c>
      <c r="B104" s="2">
        <v>1248</v>
      </c>
      <c r="C104" s="6">
        <f t="shared" si="2"/>
        <v>2.1905043741634222E-2</v>
      </c>
      <c r="D104" s="2">
        <v>2326</v>
      </c>
      <c r="E104" s="6">
        <f t="shared" si="3"/>
        <v>4.3283405447531058E-2</v>
      </c>
    </row>
    <row r="105" spans="1:5" x14ac:dyDescent="0.2">
      <c r="A105" s="2" t="s">
        <v>84</v>
      </c>
      <c r="B105" s="2">
        <v>1142</v>
      </c>
      <c r="C105" s="6">
        <f t="shared" si="2"/>
        <v>2.0044519193065928E-2</v>
      </c>
      <c r="D105" s="2">
        <v>1215</v>
      </c>
      <c r="E105" s="6">
        <f t="shared" si="3"/>
        <v>2.2609345493873705E-2</v>
      </c>
    </row>
    <row r="106" spans="1:5" x14ac:dyDescent="0.2">
      <c r="A106" s="2" t="s">
        <v>219</v>
      </c>
      <c r="B106" s="2">
        <v>1134</v>
      </c>
      <c r="C106" s="6">
        <f t="shared" si="2"/>
        <v>1.9904102246004172E-2</v>
      </c>
      <c r="D106" s="2">
        <v>1496</v>
      </c>
      <c r="E106" s="6">
        <f t="shared" si="3"/>
        <v>2.7838338155419803E-2</v>
      </c>
    </row>
    <row r="107" spans="1:5" x14ac:dyDescent="0.2">
      <c r="A107" s="2" t="s">
        <v>636</v>
      </c>
      <c r="B107" s="2">
        <v>1107</v>
      </c>
      <c r="C107" s="6">
        <f t="shared" si="2"/>
        <v>1.9430195049670741E-2</v>
      </c>
      <c r="D107" s="2">
        <v>2362</v>
      </c>
      <c r="E107" s="6">
        <f t="shared" si="3"/>
        <v>4.395331198068287E-2</v>
      </c>
    </row>
    <row r="108" spans="1:5" x14ac:dyDescent="0.2">
      <c r="A108" s="2" t="s">
        <v>402</v>
      </c>
      <c r="B108" s="2">
        <v>1095</v>
      </c>
      <c r="C108" s="6">
        <f t="shared" si="2"/>
        <v>1.9219569629078101E-2</v>
      </c>
      <c r="D108" s="2">
        <v>1613</v>
      </c>
      <c r="E108" s="6">
        <f t="shared" si="3"/>
        <v>3.0015534388163196E-2</v>
      </c>
    </row>
    <row r="109" spans="1:5" x14ac:dyDescent="0.2">
      <c r="A109" s="2" t="s">
        <v>281</v>
      </c>
      <c r="B109" s="2">
        <v>1087</v>
      </c>
      <c r="C109" s="6">
        <f t="shared" si="2"/>
        <v>1.9079152682016345E-2</v>
      </c>
      <c r="D109" s="2">
        <v>1144</v>
      </c>
      <c r="E109" s="6">
        <f t="shared" si="3"/>
        <v>2.1288140942379848E-2</v>
      </c>
    </row>
    <row r="110" spans="1:5" x14ac:dyDescent="0.2">
      <c r="A110" s="2" t="s">
        <v>269</v>
      </c>
      <c r="B110" s="2">
        <v>1078</v>
      </c>
      <c r="C110" s="6">
        <f t="shared" si="2"/>
        <v>1.8921183616571868E-2</v>
      </c>
      <c r="D110" s="2">
        <v>924</v>
      </c>
      <c r="E110" s="6">
        <f t="shared" si="3"/>
        <v>1.719426768422988E-2</v>
      </c>
    </row>
    <row r="111" spans="1:5" x14ac:dyDescent="0.2">
      <c r="A111" s="2" t="s">
        <v>262</v>
      </c>
      <c r="B111" s="2">
        <v>1059</v>
      </c>
      <c r="C111" s="6">
        <f t="shared" si="2"/>
        <v>1.8587693367300193E-2</v>
      </c>
      <c r="D111" s="2">
        <v>1143</v>
      </c>
      <c r="E111" s="6">
        <f t="shared" si="3"/>
        <v>2.1269532427570077E-2</v>
      </c>
    </row>
    <row r="112" spans="1:5" x14ac:dyDescent="0.2">
      <c r="A112" s="2" t="s">
        <v>299</v>
      </c>
      <c r="B112" s="2">
        <v>1057</v>
      </c>
      <c r="C112" s="6">
        <f t="shared" si="2"/>
        <v>1.8552589130534751E-2</v>
      </c>
      <c r="D112" s="2">
        <v>1408</v>
      </c>
      <c r="E112" s="6">
        <f t="shared" si="3"/>
        <v>2.6200788852159814E-2</v>
      </c>
    </row>
    <row r="113" spans="1:5" x14ac:dyDescent="0.2">
      <c r="A113" s="2" t="s">
        <v>59</v>
      </c>
      <c r="B113" s="2">
        <v>1030</v>
      </c>
      <c r="C113" s="6">
        <f t="shared" si="2"/>
        <v>1.807868193420132E-2</v>
      </c>
      <c r="D113" s="2">
        <v>1523</v>
      </c>
      <c r="E113" s="6">
        <f t="shared" si="3"/>
        <v>2.8340768055283665E-2</v>
      </c>
    </row>
    <row r="114" spans="1:5" x14ac:dyDescent="0.2">
      <c r="A114" s="2" t="s">
        <v>258</v>
      </c>
      <c r="B114" s="2">
        <v>964</v>
      </c>
      <c r="C114" s="6">
        <f t="shared" si="2"/>
        <v>1.6920242120941818E-2</v>
      </c>
      <c r="D114" s="2">
        <v>465</v>
      </c>
      <c r="E114" s="6">
        <f t="shared" si="3"/>
        <v>8.6529593865442567E-3</v>
      </c>
    </row>
    <row r="115" spans="1:5" x14ac:dyDescent="0.2">
      <c r="A115" s="2" t="s">
        <v>116</v>
      </c>
      <c r="B115" s="2">
        <v>913</v>
      </c>
      <c r="C115" s="6">
        <f t="shared" si="2"/>
        <v>1.6025084083423111E-2</v>
      </c>
      <c r="D115" s="2">
        <v>785</v>
      </c>
      <c r="E115" s="6">
        <f t="shared" si="3"/>
        <v>1.4607684125671488E-2</v>
      </c>
    </row>
    <row r="116" spans="1:5" x14ac:dyDescent="0.2">
      <c r="A116" s="2" t="s">
        <v>225</v>
      </c>
      <c r="B116" s="2">
        <v>890</v>
      </c>
      <c r="C116" s="6">
        <f t="shared" si="2"/>
        <v>1.5621385360620558E-2</v>
      </c>
      <c r="D116" s="2">
        <v>844</v>
      </c>
      <c r="E116" s="6">
        <f t="shared" si="3"/>
        <v>1.570558649944807E-2</v>
      </c>
    </row>
    <row r="117" spans="1:5" x14ac:dyDescent="0.2">
      <c r="A117" s="2" t="s">
        <v>149</v>
      </c>
      <c r="B117" s="2">
        <v>883</v>
      </c>
      <c r="C117" s="6">
        <f t="shared" si="2"/>
        <v>1.549852053194152E-2</v>
      </c>
      <c r="D117" s="2">
        <v>1117</v>
      </c>
      <c r="E117" s="6">
        <f t="shared" si="3"/>
        <v>2.0785711042515989E-2</v>
      </c>
    </row>
    <row r="118" spans="1:5" x14ac:dyDescent="0.2">
      <c r="A118" s="2" t="s">
        <v>441</v>
      </c>
      <c r="B118" s="2">
        <v>867</v>
      </c>
      <c r="C118" s="6">
        <f t="shared" si="2"/>
        <v>1.5217686637818004E-2</v>
      </c>
      <c r="D118" s="2">
        <v>811</v>
      </c>
      <c r="E118" s="6">
        <f t="shared" si="3"/>
        <v>1.5091505510725576E-2</v>
      </c>
    </row>
    <row r="119" spans="1:5" x14ac:dyDescent="0.2">
      <c r="A119" s="2" t="s">
        <v>450</v>
      </c>
      <c r="B119" s="2">
        <v>855</v>
      </c>
      <c r="C119" s="6">
        <f t="shared" si="2"/>
        <v>1.5007061217225368E-2</v>
      </c>
      <c r="D119" s="2">
        <v>1160</v>
      </c>
      <c r="E119" s="6">
        <f t="shared" si="3"/>
        <v>2.1585877179336212E-2</v>
      </c>
    </row>
    <row r="120" spans="1:5" x14ac:dyDescent="0.2">
      <c r="A120" s="2" t="s">
        <v>43</v>
      </c>
      <c r="B120" s="2">
        <v>825</v>
      </c>
      <c r="C120" s="6">
        <f t="shared" si="2"/>
        <v>1.4480497665743776E-2</v>
      </c>
      <c r="D120" s="2">
        <v>677</v>
      </c>
      <c r="E120" s="6">
        <f t="shared" si="3"/>
        <v>1.2597964526216048E-2</v>
      </c>
    </row>
    <row r="121" spans="1:5" x14ac:dyDescent="0.2">
      <c r="A121" s="2" t="s">
        <v>249</v>
      </c>
      <c r="B121" s="2">
        <v>813</v>
      </c>
      <c r="C121" s="6">
        <f t="shared" si="2"/>
        <v>1.4269872245151138E-2</v>
      </c>
      <c r="D121" s="2">
        <v>1031</v>
      </c>
      <c r="E121" s="6">
        <f t="shared" si="3"/>
        <v>1.9185378768875546E-2</v>
      </c>
    </row>
    <row r="122" spans="1:5" x14ac:dyDescent="0.2">
      <c r="A122" s="2" t="s">
        <v>477</v>
      </c>
      <c r="B122" s="2">
        <v>803</v>
      </c>
      <c r="C122" s="6">
        <f t="shared" si="2"/>
        <v>1.4094351061323942E-2</v>
      </c>
      <c r="D122" s="2">
        <v>771</v>
      </c>
      <c r="E122" s="6">
        <f t="shared" si="3"/>
        <v>1.4347164918334671E-2</v>
      </c>
    </row>
    <row r="123" spans="1:5" x14ac:dyDescent="0.2">
      <c r="A123" s="2" t="s">
        <v>490</v>
      </c>
      <c r="B123" s="2">
        <v>770</v>
      </c>
      <c r="C123" s="6">
        <f>100/$I$3*B123</f>
        <v>1.3515131154694191E-2</v>
      </c>
      <c r="D123" s="2">
        <v>647</v>
      </c>
      <c r="E123" s="6">
        <f t="shared" si="3"/>
        <v>1.203970908192287E-2</v>
      </c>
    </row>
    <row r="124" spans="1:5" x14ac:dyDescent="0.2">
      <c r="A124" s="2" t="s">
        <v>610</v>
      </c>
      <c r="B124" s="2">
        <v>758</v>
      </c>
      <c r="C124" s="6">
        <f t="shared" si="2"/>
        <v>1.3304505734101553E-2</v>
      </c>
      <c r="D124" s="2">
        <v>559</v>
      </c>
      <c r="E124" s="6">
        <f t="shared" si="3"/>
        <v>1.0402159778662882E-2</v>
      </c>
    </row>
    <row r="125" spans="1:5" x14ac:dyDescent="0.2">
      <c r="A125" s="2" t="s">
        <v>413</v>
      </c>
      <c r="B125" s="2">
        <v>726</v>
      </c>
      <c r="C125" s="6">
        <f t="shared" si="2"/>
        <v>1.2742837945854523E-2</v>
      </c>
      <c r="D125" s="2">
        <v>865</v>
      </c>
      <c r="E125" s="6">
        <f t="shared" si="3"/>
        <v>1.6096365310453296E-2</v>
      </c>
    </row>
    <row r="126" spans="1:5" x14ac:dyDescent="0.2">
      <c r="A126" s="2" t="s">
        <v>684</v>
      </c>
      <c r="B126" s="2">
        <v>720</v>
      </c>
      <c r="C126" s="6">
        <f t="shared" si="2"/>
        <v>1.2637525235558205E-2</v>
      </c>
      <c r="D126" s="2">
        <v>651</v>
      </c>
      <c r="E126" s="6">
        <f t="shared" si="3"/>
        <v>1.211414314116196E-2</v>
      </c>
    </row>
    <row r="127" spans="1:5" x14ac:dyDescent="0.2">
      <c r="A127" s="2" t="s">
        <v>359</v>
      </c>
      <c r="B127" s="2">
        <v>707</v>
      </c>
      <c r="C127" s="6">
        <f t="shared" si="2"/>
        <v>1.2409347696582848E-2</v>
      </c>
      <c r="D127" s="2">
        <v>440</v>
      </c>
      <c r="E127" s="6">
        <f t="shared" si="3"/>
        <v>8.187746516299943E-3</v>
      </c>
    </row>
    <row r="128" spans="1:5" x14ac:dyDescent="0.2">
      <c r="A128" s="2" t="s">
        <v>121</v>
      </c>
      <c r="B128" s="2">
        <v>684</v>
      </c>
      <c r="C128" s="6">
        <f t="shared" si="2"/>
        <v>1.2005648973780293E-2</v>
      </c>
      <c r="D128" s="2">
        <v>512</v>
      </c>
      <c r="E128" s="6">
        <f t="shared" si="3"/>
        <v>9.5275595826035692E-3</v>
      </c>
    </row>
    <row r="129" spans="1:5" x14ac:dyDescent="0.2">
      <c r="A129" s="2" t="s">
        <v>487</v>
      </c>
      <c r="B129" s="2">
        <v>678</v>
      </c>
      <c r="C129" s="6">
        <f t="shared" si="2"/>
        <v>1.1900336263483975E-2</v>
      </c>
      <c r="D129" s="2">
        <v>512</v>
      </c>
      <c r="E129" s="6">
        <f t="shared" si="3"/>
        <v>9.5275595826035692E-3</v>
      </c>
    </row>
    <row r="130" spans="1:5" x14ac:dyDescent="0.2">
      <c r="A130" s="2" t="s">
        <v>698</v>
      </c>
      <c r="B130" s="2">
        <v>669</v>
      </c>
      <c r="C130" s="6">
        <f t="shared" si="2"/>
        <v>1.1742367198039498E-2</v>
      </c>
      <c r="D130" s="2">
        <v>286</v>
      </c>
      <c r="E130" s="6">
        <f t="shared" si="3"/>
        <v>5.3220352355949621E-3</v>
      </c>
    </row>
    <row r="131" spans="1:5" x14ac:dyDescent="0.2">
      <c r="A131" s="2" t="s">
        <v>448</v>
      </c>
      <c r="B131" s="2">
        <v>649</v>
      </c>
      <c r="C131" s="6">
        <f t="shared" si="2"/>
        <v>1.1391324830385104E-2</v>
      </c>
      <c r="D131" s="2">
        <v>938</v>
      </c>
      <c r="E131" s="6">
        <f t="shared" si="3"/>
        <v>1.7454786891566695E-2</v>
      </c>
    </row>
    <row r="132" spans="1:5" x14ac:dyDescent="0.2">
      <c r="A132" s="2" t="s">
        <v>147</v>
      </c>
      <c r="B132" s="2">
        <v>646</v>
      </c>
      <c r="C132" s="6">
        <f t="shared" ref="C132:C195" si="4">100/$I$3*B132</f>
        <v>1.1338668475236945E-2</v>
      </c>
      <c r="D132" s="2">
        <v>716</v>
      </c>
      <c r="E132" s="6">
        <f t="shared" ref="E132:E195" si="5">100/$J$3*D132</f>
        <v>1.3323696603797178E-2</v>
      </c>
    </row>
    <row r="133" spans="1:5" x14ac:dyDescent="0.2">
      <c r="A133" s="2" t="s">
        <v>461</v>
      </c>
      <c r="B133" s="2">
        <v>636</v>
      </c>
      <c r="C133" s="6">
        <f t="shared" si="4"/>
        <v>1.1163147291409747E-2</v>
      </c>
      <c r="D133" s="2">
        <v>546</v>
      </c>
      <c r="E133" s="6">
        <f t="shared" si="5"/>
        <v>1.0160249086135838E-2</v>
      </c>
    </row>
    <row r="134" spans="1:5" x14ac:dyDescent="0.2">
      <c r="A134" s="2" t="s">
        <v>618</v>
      </c>
      <c r="B134" s="2">
        <v>521</v>
      </c>
      <c r="C134" s="6">
        <f t="shared" si="4"/>
        <v>9.1446536773969779E-3</v>
      </c>
      <c r="D134" s="2">
        <v>1611</v>
      </c>
      <c r="E134" s="6">
        <f t="shared" si="5"/>
        <v>2.9978317358543654E-2</v>
      </c>
    </row>
    <row r="135" spans="1:5" x14ac:dyDescent="0.2">
      <c r="A135" s="2" t="s">
        <v>389</v>
      </c>
      <c r="B135" s="2">
        <v>519</v>
      </c>
      <c r="C135" s="6">
        <f t="shared" si="4"/>
        <v>9.1095494406315397E-3</v>
      </c>
      <c r="D135" s="2">
        <v>531</v>
      </c>
      <c r="E135" s="6">
        <f t="shared" si="5"/>
        <v>9.8811213639892481E-3</v>
      </c>
    </row>
    <row r="136" spans="1:5" x14ac:dyDescent="0.2">
      <c r="A136" s="2" t="s">
        <v>643</v>
      </c>
      <c r="B136" s="2">
        <v>514</v>
      </c>
      <c r="C136" s="6">
        <f t="shared" si="4"/>
        <v>9.0217888487179407E-3</v>
      </c>
      <c r="D136" s="2">
        <v>934</v>
      </c>
      <c r="E136" s="6">
        <f t="shared" si="5"/>
        <v>1.7380352832327604E-2</v>
      </c>
    </row>
    <row r="137" spans="1:5" x14ac:dyDescent="0.2">
      <c r="A137" s="2" t="s">
        <v>469</v>
      </c>
      <c r="B137" s="2">
        <v>509</v>
      </c>
      <c r="C137" s="6">
        <f t="shared" si="4"/>
        <v>8.9340282568043418E-3</v>
      </c>
      <c r="D137" s="2">
        <v>758</v>
      </c>
      <c r="E137" s="6">
        <f t="shared" si="5"/>
        <v>1.4105254225807627E-2</v>
      </c>
    </row>
    <row r="138" spans="1:5" x14ac:dyDescent="0.2">
      <c r="A138" s="2" t="s">
        <v>581</v>
      </c>
      <c r="B138" s="2">
        <v>503</v>
      </c>
      <c r="C138" s="6">
        <f t="shared" si="4"/>
        <v>8.8287155465080237E-3</v>
      </c>
      <c r="D138" s="2">
        <v>718</v>
      </c>
      <c r="E138" s="6">
        <f t="shared" si="5"/>
        <v>1.3360913633416724E-2</v>
      </c>
    </row>
    <row r="139" spans="1:5" x14ac:dyDescent="0.2">
      <c r="A139" s="2" t="s">
        <v>694</v>
      </c>
      <c r="B139" s="2">
        <v>500</v>
      </c>
      <c r="C139" s="6">
        <f t="shared" si="4"/>
        <v>8.7760591913598647E-3</v>
      </c>
      <c r="D139" s="2">
        <v>658</v>
      </c>
      <c r="E139" s="6">
        <f t="shared" si="5"/>
        <v>1.2244402744830369E-2</v>
      </c>
    </row>
    <row r="140" spans="1:5" x14ac:dyDescent="0.2">
      <c r="A140" s="2" t="s">
        <v>152</v>
      </c>
      <c r="B140" s="2">
        <v>488</v>
      </c>
      <c r="C140" s="6">
        <f t="shared" si="4"/>
        <v>8.5654337707672269E-3</v>
      </c>
      <c r="D140" s="2">
        <v>397</v>
      </c>
      <c r="E140" s="6">
        <f t="shared" si="5"/>
        <v>7.3875803794797206E-3</v>
      </c>
    </row>
    <row r="141" spans="1:5" x14ac:dyDescent="0.2">
      <c r="A141" s="2" t="s">
        <v>88</v>
      </c>
      <c r="B141" s="2">
        <v>484</v>
      </c>
      <c r="C141" s="6">
        <f t="shared" si="4"/>
        <v>8.4952252972363487E-3</v>
      </c>
      <c r="D141" s="2">
        <v>335</v>
      </c>
      <c r="E141" s="6">
        <f t="shared" si="5"/>
        <v>6.2338524612738193E-3</v>
      </c>
    </row>
    <row r="142" spans="1:5" x14ac:dyDescent="0.2">
      <c r="A142" s="2" t="s">
        <v>18</v>
      </c>
      <c r="B142" s="2">
        <v>477</v>
      </c>
      <c r="C142" s="6">
        <f t="shared" si="4"/>
        <v>8.3723604685573098E-3</v>
      </c>
      <c r="D142" s="2">
        <v>226</v>
      </c>
      <c r="E142" s="6">
        <f t="shared" si="5"/>
        <v>4.2055243470086072E-3</v>
      </c>
    </row>
    <row r="143" spans="1:5" x14ac:dyDescent="0.2">
      <c r="A143" s="2" t="s">
        <v>28</v>
      </c>
      <c r="B143" s="2">
        <v>474</v>
      </c>
      <c r="C143" s="6">
        <f t="shared" si="4"/>
        <v>8.3197041134091508E-3</v>
      </c>
      <c r="D143" s="2">
        <v>366</v>
      </c>
      <c r="E143" s="6">
        <f t="shared" si="5"/>
        <v>6.8107164203767704E-3</v>
      </c>
    </row>
    <row r="144" spans="1:5" x14ac:dyDescent="0.2">
      <c r="A144" s="2" t="s">
        <v>213</v>
      </c>
      <c r="B144" s="2">
        <v>472</v>
      </c>
      <c r="C144" s="6">
        <f t="shared" si="4"/>
        <v>8.2845998766437109E-3</v>
      </c>
      <c r="D144" s="2">
        <v>214</v>
      </c>
      <c r="E144" s="6">
        <f t="shared" si="5"/>
        <v>3.9822221692913358E-3</v>
      </c>
    </row>
    <row r="145" spans="1:5" x14ac:dyDescent="0.2">
      <c r="A145" s="2" t="s">
        <v>447</v>
      </c>
      <c r="B145" s="2">
        <v>453</v>
      </c>
      <c r="C145" s="6">
        <f t="shared" si="4"/>
        <v>7.9511096273720376E-3</v>
      </c>
      <c r="D145" s="2">
        <v>659</v>
      </c>
      <c r="E145" s="6">
        <f t="shared" si="5"/>
        <v>1.2263011259640142E-2</v>
      </c>
    </row>
    <row r="146" spans="1:5" x14ac:dyDescent="0.2">
      <c r="A146" s="2" t="s">
        <v>584</v>
      </c>
      <c r="B146" s="2">
        <v>440</v>
      </c>
      <c r="C146" s="6">
        <f t="shared" si="4"/>
        <v>7.7229320883966807E-3</v>
      </c>
      <c r="D146" s="2">
        <v>595</v>
      </c>
      <c r="E146" s="6">
        <f t="shared" si="5"/>
        <v>1.1072066311814694E-2</v>
      </c>
    </row>
    <row r="147" spans="1:5" x14ac:dyDescent="0.2">
      <c r="A147" s="2" t="s">
        <v>478</v>
      </c>
      <c r="B147" s="2">
        <v>438</v>
      </c>
      <c r="C147" s="6">
        <f t="shared" si="4"/>
        <v>7.6878278516312407E-3</v>
      </c>
      <c r="D147" s="2">
        <v>686</v>
      </c>
      <c r="E147" s="6">
        <f t="shared" si="5"/>
        <v>1.2765441159504001E-2</v>
      </c>
    </row>
    <row r="148" spans="1:5" x14ac:dyDescent="0.2">
      <c r="A148" s="2" t="s">
        <v>243</v>
      </c>
      <c r="B148" s="2">
        <v>430</v>
      </c>
      <c r="C148" s="6">
        <f t="shared" si="4"/>
        <v>7.5474109045694827E-3</v>
      </c>
      <c r="D148" s="2">
        <v>60</v>
      </c>
      <c r="E148" s="6">
        <f t="shared" si="5"/>
        <v>1.1165108885863558E-3</v>
      </c>
    </row>
    <row r="149" spans="1:5" x14ac:dyDescent="0.2">
      <c r="A149" s="2" t="s">
        <v>443</v>
      </c>
      <c r="B149" s="2">
        <v>429</v>
      </c>
      <c r="C149" s="6">
        <f t="shared" si="4"/>
        <v>7.5298587861867636E-3</v>
      </c>
      <c r="D149" s="2">
        <v>240</v>
      </c>
      <c r="E149" s="6">
        <f t="shared" si="5"/>
        <v>4.4660435543454231E-3</v>
      </c>
    </row>
    <row r="150" spans="1:5" x14ac:dyDescent="0.2">
      <c r="A150" s="2" t="s">
        <v>414</v>
      </c>
      <c r="B150" s="2">
        <v>424</v>
      </c>
      <c r="C150" s="6">
        <f t="shared" si="4"/>
        <v>7.4420981942731647E-3</v>
      </c>
      <c r="D150" s="2">
        <v>664</v>
      </c>
      <c r="E150" s="6">
        <f t="shared" si="5"/>
        <v>1.2356053833689004E-2</v>
      </c>
    </row>
    <row r="151" spans="1:5" x14ac:dyDescent="0.2">
      <c r="A151" s="2" t="s">
        <v>688</v>
      </c>
      <c r="B151" s="2">
        <v>423</v>
      </c>
      <c r="C151" s="6">
        <f t="shared" si="4"/>
        <v>7.4245460758904447E-3</v>
      </c>
      <c r="D151" s="2">
        <v>236</v>
      </c>
      <c r="E151" s="6">
        <f t="shared" si="5"/>
        <v>4.391609495106333E-3</v>
      </c>
    </row>
    <row r="152" spans="1:5" x14ac:dyDescent="0.2">
      <c r="A152" s="2" t="s">
        <v>134</v>
      </c>
      <c r="B152" s="2">
        <v>416</v>
      </c>
      <c r="C152" s="6">
        <f t="shared" si="4"/>
        <v>7.3016812472114067E-3</v>
      </c>
      <c r="D152" s="2">
        <v>563</v>
      </c>
      <c r="E152" s="6">
        <f t="shared" si="5"/>
        <v>1.0476593837901971E-2</v>
      </c>
    </row>
    <row r="153" spans="1:5" x14ac:dyDescent="0.2">
      <c r="A153" s="2" t="s">
        <v>69</v>
      </c>
      <c r="B153" s="2">
        <v>401</v>
      </c>
      <c r="C153" s="6">
        <f t="shared" si="4"/>
        <v>7.0383994714706107E-3</v>
      </c>
      <c r="D153" s="2">
        <v>567</v>
      </c>
      <c r="E153" s="6">
        <f t="shared" si="5"/>
        <v>1.0551027897141062E-2</v>
      </c>
    </row>
    <row r="154" spans="1:5" x14ac:dyDescent="0.2">
      <c r="A154" s="2" t="s">
        <v>71</v>
      </c>
      <c r="B154" s="2">
        <v>400</v>
      </c>
      <c r="C154" s="6">
        <f t="shared" si="4"/>
        <v>7.0208473530878916E-3</v>
      </c>
      <c r="D154" s="2">
        <v>557</v>
      </c>
      <c r="E154" s="6">
        <f t="shared" si="5"/>
        <v>1.0364942749043336E-2</v>
      </c>
    </row>
    <row r="155" spans="1:5" x14ac:dyDescent="0.2">
      <c r="A155" s="2" t="s">
        <v>495</v>
      </c>
      <c r="B155" s="2">
        <v>398</v>
      </c>
      <c r="C155" s="6">
        <f t="shared" si="4"/>
        <v>6.9857431163224517E-3</v>
      </c>
      <c r="D155" s="2">
        <v>857</v>
      </c>
      <c r="E155" s="6">
        <f t="shared" si="5"/>
        <v>1.5947497191975114E-2</v>
      </c>
    </row>
    <row r="156" spans="1:5" x14ac:dyDescent="0.2">
      <c r="A156" s="2" t="s">
        <v>217</v>
      </c>
      <c r="B156" s="2">
        <v>393</v>
      </c>
      <c r="C156" s="6">
        <f t="shared" si="4"/>
        <v>6.8979825244088536E-3</v>
      </c>
      <c r="D156" s="2">
        <v>538</v>
      </c>
      <c r="E156" s="6">
        <f t="shared" si="5"/>
        <v>1.0011380967657657E-2</v>
      </c>
    </row>
    <row r="157" spans="1:5" x14ac:dyDescent="0.2">
      <c r="A157" s="2" t="s">
        <v>660</v>
      </c>
      <c r="B157" s="2">
        <v>383</v>
      </c>
      <c r="C157" s="6">
        <f t="shared" si="4"/>
        <v>6.7224613405816556E-3</v>
      </c>
      <c r="D157" s="2">
        <v>374</v>
      </c>
      <c r="E157" s="6">
        <f t="shared" si="5"/>
        <v>6.9595845388549507E-3</v>
      </c>
    </row>
    <row r="158" spans="1:5" x14ac:dyDescent="0.2">
      <c r="A158" s="2" t="s">
        <v>400</v>
      </c>
      <c r="B158" s="2">
        <v>372</v>
      </c>
      <c r="C158" s="6">
        <f t="shared" si="4"/>
        <v>6.5293880383717386E-3</v>
      </c>
      <c r="D158" s="2">
        <v>536</v>
      </c>
      <c r="E158" s="6">
        <f t="shared" si="5"/>
        <v>9.9741639380381119E-3</v>
      </c>
    </row>
    <row r="159" spans="1:5" x14ac:dyDescent="0.2">
      <c r="A159" s="2" t="s">
        <v>132</v>
      </c>
      <c r="B159" s="2">
        <v>371</v>
      </c>
      <c r="C159" s="6">
        <f t="shared" si="4"/>
        <v>6.5118359199890195E-3</v>
      </c>
      <c r="D159" s="2">
        <v>155</v>
      </c>
      <c r="E159" s="6">
        <f t="shared" si="5"/>
        <v>2.8843197955147524E-3</v>
      </c>
    </row>
    <row r="160" spans="1:5" x14ac:dyDescent="0.2">
      <c r="A160" s="2" t="s">
        <v>256</v>
      </c>
      <c r="B160" s="2">
        <v>367</v>
      </c>
      <c r="C160" s="6">
        <f t="shared" si="4"/>
        <v>6.4416274464581405E-3</v>
      </c>
      <c r="D160" s="2">
        <v>352</v>
      </c>
      <c r="E160" s="6">
        <f t="shared" si="5"/>
        <v>6.5501972130399535E-3</v>
      </c>
    </row>
    <row r="161" spans="1:5" x14ac:dyDescent="0.2">
      <c r="A161" s="2" t="s">
        <v>255</v>
      </c>
      <c r="B161" s="2">
        <v>366</v>
      </c>
      <c r="C161" s="6">
        <f t="shared" si="4"/>
        <v>6.4240753280754206E-3</v>
      </c>
      <c r="D161" s="2">
        <v>676</v>
      </c>
      <c r="E161" s="6">
        <f t="shared" si="5"/>
        <v>1.2579356011406275E-2</v>
      </c>
    </row>
    <row r="162" spans="1:5" x14ac:dyDescent="0.2">
      <c r="A162" s="2" t="s">
        <v>107</v>
      </c>
      <c r="B162" s="2">
        <v>363</v>
      </c>
      <c r="C162" s="6">
        <f t="shared" si="4"/>
        <v>6.3714189729272615E-3</v>
      </c>
      <c r="D162" s="2">
        <v>380</v>
      </c>
      <c r="E162" s="6">
        <f t="shared" si="5"/>
        <v>7.0712356277135863E-3</v>
      </c>
    </row>
    <row r="163" spans="1:5" x14ac:dyDescent="0.2">
      <c r="A163" s="2" t="s">
        <v>699</v>
      </c>
      <c r="B163" s="2">
        <v>341</v>
      </c>
      <c r="C163" s="6">
        <f t="shared" si="4"/>
        <v>5.9852723685074275E-3</v>
      </c>
      <c r="D163" s="2">
        <v>778</v>
      </c>
      <c r="E163" s="6">
        <f t="shared" si="5"/>
        <v>1.4477424522003081E-2</v>
      </c>
    </row>
    <row r="164" spans="1:5" x14ac:dyDescent="0.2">
      <c r="A164" s="2" t="s">
        <v>388</v>
      </c>
      <c r="B164" s="2">
        <v>334</v>
      </c>
      <c r="C164" s="6">
        <f t="shared" si="4"/>
        <v>5.8624075398283895E-3</v>
      </c>
      <c r="D164" s="2">
        <v>292</v>
      </c>
      <c r="E164" s="6">
        <f t="shared" si="5"/>
        <v>5.4336863244535977E-3</v>
      </c>
    </row>
    <row r="165" spans="1:5" x14ac:dyDescent="0.2">
      <c r="A165" s="2" t="s">
        <v>406</v>
      </c>
      <c r="B165" s="2">
        <v>332</v>
      </c>
      <c r="C165" s="6">
        <f t="shared" si="4"/>
        <v>5.8273033030629496E-3</v>
      </c>
      <c r="D165" s="2">
        <v>236</v>
      </c>
      <c r="E165" s="6">
        <f t="shared" si="5"/>
        <v>4.391609495106333E-3</v>
      </c>
    </row>
    <row r="166" spans="1:5" x14ac:dyDescent="0.2">
      <c r="A166" s="2" t="s">
        <v>432</v>
      </c>
      <c r="B166" s="2">
        <v>330</v>
      </c>
      <c r="C166" s="6">
        <f t="shared" si="4"/>
        <v>5.7921990662975105E-3</v>
      </c>
      <c r="D166" s="2">
        <v>373</v>
      </c>
      <c r="E166" s="6">
        <f t="shared" si="5"/>
        <v>6.9409760240451788E-3</v>
      </c>
    </row>
    <row r="167" spans="1:5" x14ac:dyDescent="0.2">
      <c r="A167" s="2" t="s">
        <v>257</v>
      </c>
      <c r="B167" s="2">
        <v>321</v>
      </c>
      <c r="C167" s="6">
        <f t="shared" si="4"/>
        <v>5.6342300008530325E-3</v>
      </c>
      <c r="D167" s="2">
        <v>113</v>
      </c>
      <c r="E167" s="6">
        <f t="shared" si="5"/>
        <v>2.1027621735043036E-3</v>
      </c>
    </row>
    <row r="168" spans="1:5" x14ac:dyDescent="0.2">
      <c r="A168" s="2" t="s">
        <v>457</v>
      </c>
      <c r="B168" s="2">
        <v>317</v>
      </c>
      <c r="C168" s="6">
        <f t="shared" si="4"/>
        <v>5.5640215273221535E-3</v>
      </c>
      <c r="D168" s="2">
        <v>206</v>
      </c>
      <c r="E168" s="6">
        <f t="shared" si="5"/>
        <v>3.8333540508131547E-3</v>
      </c>
    </row>
    <row r="169" spans="1:5" x14ac:dyDescent="0.2">
      <c r="A169" s="2" t="s">
        <v>267</v>
      </c>
      <c r="B169" s="2">
        <v>313</v>
      </c>
      <c r="C169" s="6">
        <f t="shared" si="4"/>
        <v>5.4938130537912746E-3</v>
      </c>
      <c r="D169" s="2">
        <v>558</v>
      </c>
      <c r="E169" s="6">
        <f t="shared" si="5"/>
        <v>1.0383551263853109E-2</v>
      </c>
    </row>
    <row r="170" spans="1:5" x14ac:dyDescent="0.2">
      <c r="A170" s="2" t="s">
        <v>666</v>
      </c>
      <c r="B170" s="2">
        <v>311</v>
      </c>
      <c r="C170" s="6">
        <f t="shared" si="4"/>
        <v>5.4587088170258355E-3</v>
      </c>
      <c r="D170" s="2">
        <v>329</v>
      </c>
      <c r="E170" s="6">
        <f t="shared" si="5"/>
        <v>6.1222013724151845E-3</v>
      </c>
    </row>
    <row r="171" spans="1:5" x14ac:dyDescent="0.2">
      <c r="A171" s="2" t="s">
        <v>682</v>
      </c>
      <c r="B171" s="2">
        <v>304</v>
      </c>
      <c r="C171" s="6">
        <f t="shared" si="4"/>
        <v>5.3358439883467975E-3</v>
      </c>
      <c r="D171" s="2">
        <v>591</v>
      </c>
      <c r="E171" s="6">
        <f t="shared" si="5"/>
        <v>1.0997632252575605E-2</v>
      </c>
    </row>
    <row r="172" spans="1:5" x14ac:dyDescent="0.2">
      <c r="A172" s="2" t="s">
        <v>620</v>
      </c>
      <c r="B172" s="2">
        <v>302</v>
      </c>
      <c r="C172" s="6">
        <f t="shared" si="4"/>
        <v>5.3007397515813575E-3</v>
      </c>
      <c r="D172" s="2">
        <v>290</v>
      </c>
      <c r="E172" s="6">
        <f t="shared" si="5"/>
        <v>5.3964692948340531E-3</v>
      </c>
    </row>
    <row r="173" spans="1:5" x14ac:dyDescent="0.2">
      <c r="A173" s="2" t="s">
        <v>7</v>
      </c>
      <c r="B173" s="2">
        <v>301</v>
      </c>
      <c r="C173" s="6">
        <f t="shared" si="4"/>
        <v>5.2831876331986384E-3</v>
      </c>
      <c r="D173" s="2">
        <v>170</v>
      </c>
      <c r="E173" s="6">
        <f t="shared" si="5"/>
        <v>3.1634475176613415E-3</v>
      </c>
    </row>
    <row r="174" spans="1:5" x14ac:dyDescent="0.2">
      <c r="A174" s="2" t="s">
        <v>404</v>
      </c>
      <c r="B174" s="2">
        <v>300</v>
      </c>
      <c r="C174" s="6">
        <f t="shared" si="4"/>
        <v>5.2656355148159185E-3</v>
      </c>
      <c r="D174" s="2">
        <v>276</v>
      </c>
      <c r="E174" s="6">
        <f t="shared" si="5"/>
        <v>5.1359500874972363E-3</v>
      </c>
    </row>
    <row r="175" spans="1:5" x14ac:dyDescent="0.2">
      <c r="A175" s="2" t="s">
        <v>669</v>
      </c>
      <c r="B175" s="2">
        <v>281</v>
      </c>
      <c r="C175" s="6">
        <f t="shared" si="4"/>
        <v>4.9321452655442435E-3</v>
      </c>
      <c r="D175" s="2">
        <v>239</v>
      </c>
      <c r="E175" s="6">
        <f t="shared" si="5"/>
        <v>4.4474350395356504E-3</v>
      </c>
    </row>
    <row r="176" spans="1:5" x14ac:dyDescent="0.2">
      <c r="A176" s="2" t="s">
        <v>382</v>
      </c>
      <c r="B176" s="2">
        <v>275</v>
      </c>
      <c r="C176" s="6">
        <f t="shared" si="4"/>
        <v>4.8268325552479254E-3</v>
      </c>
      <c r="D176" s="2">
        <v>248</v>
      </c>
      <c r="E176" s="6">
        <f t="shared" si="5"/>
        <v>4.6149116728236034E-3</v>
      </c>
    </row>
    <row r="177" spans="1:5" x14ac:dyDescent="0.2">
      <c r="A177" s="2" t="s">
        <v>686</v>
      </c>
      <c r="B177" s="2">
        <v>275</v>
      </c>
      <c r="C177" s="6">
        <f t="shared" si="4"/>
        <v>4.8268325552479254E-3</v>
      </c>
      <c r="D177" s="2">
        <v>227</v>
      </c>
      <c r="E177" s="6">
        <f t="shared" si="5"/>
        <v>4.224132861818379E-3</v>
      </c>
    </row>
    <row r="178" spans="1:5" x14ac:dyDescent="0.2">
      <c r="A178" s="2" t="s">
        <v>144</v>
      </c>
      <c r="B178" s="2">
        <v>268</v>
      </c>
      <c r="C178" s="6">
        <f t="shared" si="4"/>
        <v>4.7039677265688874E-3</v>
      </c>
      <c r="D178" s="2">
        <v>170</v>
      </c>
      <c r="E178" s="6">
        <f t="shared" si="5"/>
        <v>3.1634475176613415E-3</v>
      </c>
    </row>
    <row r="179" spans="1:5" x14ac:dyDescent="0.2">
      <c r="A179" s="2" t="s">
        <v>82</v>
      </c>
      <c r="B179" s="2">
        <v>257</v>
      </c>
      <c r="C179" s="6">
        <f t="shared" si="4"/>
        <v>4.5108944243589704E-3</v>
      </c>
      <c r="D179" s="2">
        <v>63</v>
      </c>
      <c r="E179" s="6">
        <f t="shared" si="5"/>
        <v>1.1723364330156736E-3</v>
      </c>
    </row>
    <row r="180" spans="1:5" x14ac:dyDescent="0.2">
      <c r="A180" s="2" t="s">
        <v>614</v>
      </c>
      <c r="B180" s="2">
        <v>248</v>
      </c>
      <c r="C180" s="6">
        <f t="shared" si="4"/>
        <v>4.3529253589144924E-3</v>
      </c>
      <c r="D180" s="2">
        <v>387</v>
      </c>
      <c r="E180" s="6">
        <f t="shared" si="5"/>
        <v>7.2014952313819948E-3</v>
      </c>
    </row>
    <row r="181" spans="1:5" x14ac:dyDescent="0.2">
      <c r="A181" s="2" t="s">
        <v>91</v>
      </c>
      <c r="B181" s="2">
        <v>246</v>
      </c>
      <c r="C181" s="6">
        <f t="shared" si="4"/>
        <v>4.3178211221490534E-3</v>
      </c>
      <c r="D181" s="2">
        <v>249</v>
      </c>
      <c r="E181" s="6">
        <f t="shared" si="5"/>
        <v>4.6335201876333762E-3</v>
      </c>
    </row>
    <row r="182" spans="1:5" x14ac:dyDescent="0.2">
      <c r="A182" s="2" t="s">
        <v>607</v>
      </c>
      <c r="B182" s="2">
        <v>245</v>
      </c>
      <c r="C182" s="6">
        <f t="shared" si="4"/>
        <v>4.3002690037663334E-3</v>
      </c>
      <c r="D182" s="2">
        <v>473</v>
      </c>
      <c r="E182" s="6">
        <f t="shared" si="5"/>
        <v>8.8018275050224387E-3</v>
      </c>
    </row>
    <row r="183" spans="1:5" x14ac:dyDescent="0.2">
      <c r="A183" s="2" t="s">
        <v>187</v>
      </c>
      <c r="B183" s="2">
        <v>244</v>
      </c>
      <c r="C183" s="6">
        <f t="shared" si="4"/>
        <v>4.2827168853836134E-3</v>
      </c>
      <c r="D183" s="2">
        <v>270</v>
      </c>
      <c r="E183" s="6">
        <f t="shared" si="5"/>
        <v>5.0242989986386006E-3</v>
      </c>
    </row>
    <row r="184" spans="1:5" x14ac:dyDescent="0.2">
      <c r="A184" s="2" t="s">
        <v>26</v>
      </c>
      <c r="B184" s="2">
        <v>235</v>
      </c>
      <c r="C184" s="6">
        <f t="shared" si="4"/>
        <v>4.1247478199391363E-3</v>
      </c>
      <c r="D184" s="2">
        <v>257</v>
      </c>
      <c r="E184" s="6">
        <f t="shared" si="5"/>
        <v>4.7823883061115574E-3</v>
      </c>
    </row>
    <row r="185" spans="1:5" x14ac:dyDescent="0.2">
      <c r="A185" s="2" t="s">
        <v>397</v>
      </c>
      <c r="B185" s="2">
        <v>235</v>
      </c>
      <c r="C185" s="6">
        <f t="shared" si="4"/>
        <v>4.1247478199391363E-3</v>
      </c>
      <c r="D185" s="2">
        <v>110</v>
      </c>
      <c r="E185" s="6">
        <f t="shared" si="5"/>
        <v>2.0469366290749857E-3</v>
      </c>
    </row>
    <row r="186" spans="1:5" x14ac:dyDescent="0.2">
      <c r="A186" s="2" t="s">
        <v>605</v>
      </c>
      <c r="B186" s="2">
        <v>234</v>
      </c>
      <c r="C186" s="6">
        <f t="shared" si="4"/>
        <v>4.1071957015564164E-3</v>
      </c>
      <c r="D186" s="2">
        <v>270</v>
      </c>
      <c r="E186" s="6">
        <f t="shared" si="5"/>
        <v>5.0242989986386006E-3</v>
      </c>
    </row>
    <row r="187" spans="1:5" x14ac:dyDescent="0.2">
      <c r="A187" s="2" t="s">
        <v>644</v>
      </c>
      <c r="B187" s="2">
        <v>226</v>
      </c>
      <c r="C187" s="6">
        <f t="shared" si="4"/>
        <v>3.9667787544946584E-3</v>
      </c>
      <c r="D187" s="2">
        <v>294</v>
      </c>
      <c r="E187" s="6">
        <f t="shared" si="5"/>
        <v>5.4709033540731433E-3</v>
      </c>
    </row>
    <row r="188" spans="1:5" x14ac:dyDescent="0.2">
      <c r="A188" s="2" t="s">
        <v>638</v>
      </c>
      <c r="B188" s="2">
        <v>224</v>
      </c>
      <c r="C188" s="6">
        <f t="shared" si="4"/>
        <v>3.9316745177292193E-3</v>
      </c>
      <c r="D188" s="2">
        <v>92</v>
      </c>
      <c r="E188" s="6">
        <f t="shared" si="5"/>
        <v>1.7119833624990788E-3</v>
      </c>
    </row>
    <row r="189" spans="1:5" x14ac:dyDescent="0.2">
      <c r="A189" s="2" t="s">
        <v>542</v>
      </c>
      <c r="B189" s="2">
        <v>219</v>
      </c>
      <c r="C189" s="6">
        <f t="shared" si="4"/>
        <v>3.8439139258156204E-3</v>
      </c>
      <c r="D189" s="2">
        <v>446</v>
      </c>
      <c r="E189" s="6">
        <f t="shared" si="5"/>
        <v>8.2993976051585778E-3</v>
      </c>
    </row>
    <row r="190" spans="1:5" x14ac:dyDescent="0.2">
      <c r="A190" s="2" t="s">
        <v>550</v>
      </c>
      <c r="B190" s="2">
        <v>218</v>
      </c>
      <c r="C190" s="6">
        <f t="shared" si="4"/>
        <v>3.8263618074329008E-3</v>
      </c>
      <c r="D190" s="2">
        <v>382</v>
      </c>
      <c r="E190" s="6">
        <f t="shared" si="5"/>
        <v>7.1084526573331318E-3</v>
      </c>
    </row>
    <row r="191" spans="1:5" x14ac:dyDescent="0.2">
      <c r="A191" s="2" t="s">
        <v>489</v>
      </c>
      <c r="B191" s="2">
        <v>217</v>
      </c>
      <c r="C191" s="6">
        <f t="shared" si="4"/>
        <v>3.8088096890501809E-3</v>
      </c>
      <c r="D191" s="2">
        <v>144</v>
      </c>
      <c r="E191" s="6">
        <f t="shared" si="5"/>
        <v>2.6796261326072538E-3</v>
      </c>
    </row>
    <row r="192" spans="1:5" x14ac:dyDescent="0.2">
      <c r="A192" s="2" t="s">
        <v>640</v>
      </c>
      <c r="B192" s="2">
        <v>217</v>
      </c>
      <c r="C192" s="6">
        <f t="shared" si="4"/>
        <v>3.8088096890501809E-3</v>
      </c>
      <c r="D192" s="2">
        <v>333</v>
      </c>
      <c r="E192" s="6">
        <f t="shared" si="5"/>
        <v>6.1966354316542746E-3</v>
      </c>
    </row>
    <row r="193" spans="1:5" x14ac:dyDescent="0.2">
      <c r="A193" s="2" t="s">
        <v>140</v>
      </c>
      <c r="B193" s="2">
        <v>215</v>
      </c>
      <c r="C193" s="6">
        <f t="shared" si="4"/>
        <v>3.7737054522847414E-3</v>
      </c>
      <c r="D193" s="2">
        <v>257</v>
      </c>
      <c r="E193" s="6">
        <f t="shared" si="5"/>
        <v>4.7823883061115574E-3</v>
      </c>
    </row>
    <row r="194" spans="1:5" x14ac:dyDescent="0.2">
      <c r="A194" s="2" t="s">
        <v>98</v>
      </c>
      <c r="B194" s="2">
        <v>206</v>
      </c>
      <c r="C194" s="6">
        <f t="shared" si="4"/>
        <v>3.6157363868402639E-3</v>
      </c>
      <c r="D194" s="2">
        <v>359</v>
      </c>
      <c r="E194" s="6">
        <f t="shared" si="5"/>
        <v>6.6804568167083619E-3</v>
      </c>
    </row>
    <row r="195" spans="1:5" x14ac:dyDescent="0.2">
      <c r="A195" s="2" t="s">
        <v>90</v>
      </c>
      <c r="B195" s="2">
        <v>205</v>
      </c>
      <c r="C195" s="6">
        <f t="shared" si="4"/>
        <v>3.5981842684575443E-3</v>
      </c>
      <c r="D195" s="2">
        <v>243</v>
      </c>
      <c r="E195" s="6">
        <f t="shared" si="5"/>
        <v>4.5218690987747405E-3</v>
      </c>
    </row>
    <row r="196" spans="1:5" x14ac:dyDescent="0.2">
      <c r="A196" s="2" t="s">
        <v>230</v>
      </c>
      <c r="B196" s="2">
        <v>203</v>
      </c>
      <c r="C196" s="6">
        <f t="shared" ref="C196:C259" si="6">100/$I$3*B196</f>
        <v>3.5630800316921048E-3</v>
      </c>
      <c r="D196" s="2">
        <v>118</v>
      </c>
      <c r="E196" s="6">
        <f t="shared" ref="E196:E259" si="7">100/$J$3*D196</f>
        <v>2.1958047475531665E-3</v>
      </c>
    </row>
    <row r="197" spans="1:5" x14ac:dyDescent="0.2">
      <c r="A197" s="2" t="s">
        <v>451</v>
      </c>
      <c r="B197" s="2">
        <v>201</v>
      </c>
      <c r="C197" s="6">
        <f t="shared" si="6"/>
        <v>3.5279757949266653E-3</v>
      </c>
      <c r="D197" s="2">
        <v>199</v>
      </c>
      <c r="E197" s="6">
        <f t="shared" si="7"/>
        <v>3.7030944471447467E-3</v>
      </c>
    </row>
    <row r="198" spans="1:5" x14ac:dyDescent="0.2">
      <c r="A198" s="2" t="s">
        <v>552</v>
      </c>
      <c r="B198" s="2">
        <v>199</v>
      </c>
      <c r="C198" s="6">
        <f t="shared" si="6"/>
        <v>3.4928715581612258E-3</v>
      </c>
      <c r="D198" s="2">
        <v>329</v>
      </c>
      <c r="E198" s="6">
        <f t="shared" si="7"/>
        <v>6.1222013724151845E-3</v>
      </c>
    </row>
    <row r="199" spans="1:5" x14ac:dyDescent="0.2">
      <c r="A199" s="2" t="s">
        <v>606</v>
      </c>
      <c r="B199" s="2">
        <v>196</v>
      </c>
      <c r="C199" s="6">
        <f t="shared" si="6"/>
        <v>3.4402152030130668E-3</v>
      </c>
      <c r="D199" s="2">
        <v>487</v>
      </c>
      <c r="E199" s="6">
        <f t="shared" si="7"/>
        <v>9.0623467123592538E-3</v>
      </c>
    </row>
    <row r="200" spans="1:5" x14ac:dyDescent="0.2">
      <c r="A200" s="2" t="s">
        <v>424</v>
      </c>
      <c r="B200" s="2">
        <v>195</v>
      </c>
      <c r="C200" s="6">
        <f t="shared" si="6"/>
        <v>3.4226630846303468E-3</v>
      </c>
      <c r="D200" s="2">
        <v>200</v>
      </c>
      <c r="E200" s="6">
        <f t="shared" si="7"/>
        <v>3.7217029619545194E-3</v>
      </c>
    </row>
    <row r="201" spans="1:5" x14ac:dyDescent="0.2">
      <c r="A201" s="2" t="s">
        <v>295</v>
      </c>
      <c r="B201" s="2">
        <v>194</v>
      </c>
      <c r="C201" s="6">
        <f t="shared" si="6"/>
        <v>3.4051109662476273E-3</v>
      </c>
      <c r="D201" s="2">
        <v>200</v>
      </c>
      <c r="E201" s="6">
        <f t="shared" si="7"/>
        <v>3.7217029619545194E-3</v>
      </c>
    </row>
    <row r="202" spans="1:5" x14ac:dyDescent="0.2">
      <c r="A202" s="2" t="s">
        <v>396</v>
      </c>
      <c r="B202" s="2">
        <v>193</v>
      </c>
      <c r="C202" s="6">
        <f t="shared" si="6"/>
        <v>3.3875588478649073E-3</v>
      </c>
      <c r="D202" s="2">
        <v>67</v>
      </c>
      <c r="E202" s="6">
        <f t="shared" si="7"/>
        <v>1.246770492254764E-3</v>
      </c>
    </row>
    <row r="203" spans="1:5" x14ac:dyDescent="0.2">
      <c r="A203" s="2" t="s">
        <v>621</v>
      </c>
      <c r="B203" s="2">
        <v>190</v>
      </c>
      <c r="C203" s="6">
        <f t="shared" si="6"/>
        <v>3.3349024927167483E-3</v>
      </c>
      <c r="D203" s="2">
        <v>147</v>
      </c>
      <c r="E203" s="6">
        <f t="shared" si="7"/>
        <v>2.7354516770365716E-3</v>
      </c>
    </row>
    <row r="204" spans="1:5" x14ac:dyDescent="0.2">
      <c r="A204" s="2" t="s">
        <v>619</v>
      </c>
      <c r="B204" s="2">
        <v>188</v>
      </c>
      <c r="C204" s="6">
        <f t="shared" si="6"/>
        <v>3.2997982559513088E-3</v>
      </c>
      <c r="D204" s="2">
        <v>224</v>
      </c>
      <c r="E204" s="6">
        <f t="shared" si="7"/>
        <v>4.1683073173890616E-3</v>
      </c>
    </row>
    <row r="205" spans="1:5" x14ac:dyDescent="0.2">
      <c r="A205" s="2" t="s">
        <v>279</v>
      </c>
      <c r="B205" s="2">
        <v>182</v>
      </c>
      <c r="C205" s="6">
        <f t="shared" si="6"/>
        <v>3.1944855456549903E-3</v>
      </c>
      <c r="D205" s="2">
        <v>88</v>
      </c>
      <c r="E205" s="6">
        <f t="shared" si="7"/>
        <v>1.6375493032599884E-3</v>
      </c>
    </row>
    <row r="206" spans="1:5" x14ac:dyDescent="0.2">
      <c r="A206" s="2" t="s">
        <v>371</v>
      </c>
      <c r="B206" s="2">
        <v>177</v>
      </c>
      <c r="C206" s="6">
        <f t="shared" si="6"/>
        <v>3.1067249537413918E-3</v>
      </c>
      <c r="D206" s="2">
        <v>159</v>
      </c>
      <c r="E206" s="6">
        <f t="shared" si="7"/>
        <v>2.958753854753843E-3</v>
      </c>
    </row>
    <row r="207" spans="1:5" x14ac:dyDescent="0.2">
      <c r="A207" s="2" t="s">
        <v>227</v>
      </c>
      <c r="B207" s="2">
        <v>175</v>
      </c>
      <c r="C207" s="6">
        <f t="shared" si="6"/>
        <v>3.0716207169759523E-3</v>
      </c>
      <c r="D207" s="2">
        <v>117</v>
      </c>
      <c r="E207" s="6">
        <f t="shared" si="7"/>
        <v>2.1771962327433937E-3</v>
      </c>
    </row>
    <row r="208" spans="1:5" x14ac:dyDescent="0.2">
      <c r="A208" s="2" t="s">
        <v>159</v>
      </c>
      <c r="B208" s="2">
        <v>171</v>
      </c>
      <c r="C208" s="6">
        <f t="shared" si="6"/>
        <v>3.0014122434450733E-3</v>
      </c>
      <c r="D208" s="2">
        <v>179</v>
      </c>
      <c r="E208" s="6">
        <f t="shared" si="7"/>
        <v>3.3309241509492946E-3</v>
      </c>
    </row>
    <row r="209" spans="1:5" x14ac:dyDescent="0.2">
      <c r="A209" s="2" t="s">
        <v>449</v>
      </c>
      <c r="B209" s="2">
        <v>169</v>
      </c>
      <c r="C209" s="6">
        <f t="shared" si="6"/>
        <v>2.9663080066796342E-3</v>
      </c>
      <c r="D209" s="2">
        <v>276</v>
      </c>
      <c r="E209" s="6">
        <f t="shared" si="7"/>
        <v>5.1359500874972363E-3</v>
      </c>
    </row>
    <row r="210" spans="1:5" x14ac:dyDescent="0.2">
      <c r="A210" s="2" t="s">
        <v>135</v>
      </c>
      <c r="B210" s="2">
        <v>168</v>
      </c>
      <c r="C210" s="6">
        <f t="shared" si="6"/>
        <v>2.9487558882969143E-3</v>
      </c>
      <c r="D210" s="2">
        <v>355</v>
      </c>
      <c r="E210" s="6">
        <f t="shared" si="7"/>
        <v>6.6060227574692718E-3</v>
      </c>
    </row>
    <row r="211" spans="1:5" x14ac:dyDescent="0.2">
      <c r="A211" s="2" t="s">
        <v>206</v>
      </c>
      <c r="B211" s="2">
        <v>168</v>
      </c>
      <c r="C211" s="6">
        <f t="shared" si="6"/>
        <v>2.9487558882969143E-3</v>
      </c>
      <c r="D211" s="2">
        <v>119</v>
      </c>
      <c r="E211" s="6">
        <f t="shared" si="7"/>
        <v>2.2144132623629388E-3</v>
      </c>
    </row>
    <row r="212" spans="1:5" x14ac:dyDescent="0.2">
      <c r="A212" s="2" t="s">
        <v>63</v>
      </c>
      <c r="B212" s="2">
        <v>167</v>
      </c>
      <c r="C212" s="6">
        <f t="shared" si="6"/>
        <v>2.9312037699141947E-3</v>
      </c>
      <c r="D212" s="2">
        <v>249</v>
      </c>
      <c r="E212" s="6">
        <f t="shared" si="7"/>
        <v>4.6335201876333762E-3</v>
      </c>
    </row>
    <row r="213" spans="1:5" x14ac:dyDescent="0.2">
      <c r="A213" s="2" t="s">
        <v>314</v>
      </c>
      <c r="B213" s="2">
        <v>167</v>
      </c>
      <c r="C213" s="6">
        <f t="shared" si="6"/>
        <v>2.9312037699141947E-3</v>
      </c>
      <c r="D213" s="2">
        <v>132</v>
      </c>
      <c r="E213" s="6">
        <f t="shared" si="7"/>
        <v>2.4563239548899829E-3</v>
      </c>
    </row>
    <row r="214" spans="1:5" x14ac:dyDescent="0.2">
      <c r="A214" s="2" t="s">
        <v>527</v>
      </c>
      <c r="B214" s="2">
        <v>165</v>
      </c>
      <c r="C214" s="6">
        <f t="shared" si="6"/>
        <v>2.8960995331487552E-3</v>
      </c>
      <c r="D214" s="2">
        <v>217</v>
      </c>
      <c r="E214" s="6">
        <f t="shared" si="7"/>
        <v>4.0380477137206532E-3</v>
      </c>
    </row>
    <row r="215" spans="1:5" x14ac:dyDescent="0.2">
      <c r="A215" s="2" t="s">
        <v>247</v>
      </c>
      <c r="B215" s="2">
        <v>162</v>
      </c>
      <c r="C215" s="6">
        <f t="shared" si="6"/>
        <v>2.8434431780005958E-3</v>
      </c>
      <c r="D215" s="2">
        <v>255</v>
      </c>
      <c r="E215" s="6">
        <f t="shared" si="7"/>
        <v>4.7451712764920119E-3</v>
      </c>
    </row>
    <row r="216" spans="1:5" x14ac:dyDescent="0.2">
      <c r="A216" s="2" t="s">
        <v>234</v>
      </c>
      <c r="B216" s="2">
        <v>160</v>
      </c>
      <c r="C216" s="6">
        <f t="shared" si="6"/>
        <v>2.8083389412351563E-3</v>
      </c>
      <c r="D216" s="2">
        <v>49</v>
      </c>
      <c r="E216" s="6">
        <f t="shared" si="7"/>
        <v>9.1181722567885721E-4</v>
      </c>
    </row>
    <row r="217" spans="1:5" x14ac:dyDescent="0.2">
      <c r="A217" s="2" t="s">
        <v>494</v>
      </c>
      <c r="B217" s="2">
        <v>158</v>
      </c>
      <c r="C217" s="6">
        <f t="shared" si="6"/>
        <v>2.7732347044697172E-3</v>
      </c>
      <c r="D217" s="2">
        <v>308</v>
      </c>
      <c r="E217" s="6">
        <f t="shared" si="7"/>
        <v>5.7314225614099592E-3</v>
      </c>
    </row>
    <row r="218" spans="1:5" x14ac:dyDescent="0.2">
      <c r="A218" s="2" t="s">
        <v>393</v>
      </c>
      <c r="B218" s="2">
        <v>155</v>
      </c>
      <c r="C218" s="6">
        <f t="shared" si="6"/>
        <v>2.7205783493215578E-3</v>
      </c>
      <c r="D218" s="2">
        <v>29</v>
      </c>
      <c r="E218" s="6">
        <f t="shared" si="7"/>
        <v>5.3964692948340524E-4</v>
      </c>
    </row>
    <row r="219" spans="1:5" x14ac:dyDescent="0.2">
      <c r="A219" s="2" t="s">
        <v>650</v>
      </c>
      <c r="B219" s="2">
        <v>155</v>
      </c>
      <c r="C219" s="6">
        <f t="shared" si="6"/>
        <v>2.7205783493215578E-3</v>
      </c>
      <c r="D219" s="2">
        <v>101</v>
      </c>
      <c r="E219" s="6">
        <f t="shared" si="7"/>
        <v>1.8794599957870322E-3</v>
      </c>
    </row>
    <row r="220" spans="1:5" x14ac:dyDescent="0.2">
      <c r="A220" s="2" t="s">
        <v>468</v>
      </c>
      <c r="B220" s="2">
        <v>152</v>
      </c>
      <c r="C220" s="6">
        <f t="shared" si="6"/>
        <v>2.6679219941733987E-3</v>
      </c>
      <c r="D220" s="2">
        <v>110</v>
      </c>
      <c r="E220" s="6">
        <f t="shared" si="7"/>
        <v>2.0469366290749857E-3</v>
      </c>
    </row>
    <row r="221" spans="1:5" x14ac:dyDescent="0.2">
      <c r="A221" s="2" t="s">
        <v>649</v>
      </c>
      <c r="B221" s="2">
        <v>147</v>
      </c>
      <c r="C221" s="6">
        <f t="shared" si="6"/>
        <v>2.5801614022598002E-3</v>
      </c>
      <c r="D221" s="2">
        <v>96</v>
      </c>
      <c r="E221" s="6">
        <f t="shared" si="7"/>
        <v>1.7864174217381693E-3</v>
      </c>
    </row>
    <row r="222" spans="1:5" x14ac:dyDescent="0.2">
      <c r="A222" s="2" t="s">
        <v>689</v>
      </c>
      <c r="B222" s="2">
        <v>144</v>
      </c>
      <c r="C222" s="6">
        <f t="shared" si="6"/>
        <v>2.5275050471116407E-3</v>
      </c>
      <c r="D222" s="2">
        <v>72</v>
      </c>
      <c r="E222" s="6">
        <f t="shared" si="7"/>
        <v>1.3398130663036269E-3</v>
      </c>
    </row>
    <row r="223" spans="1:5" x14ac:dyDescent="0.2">
      <c r="A223" s="2" t="s">
        <v>580</v>
      </c>
      <c r="B223" s="2">
        <v>136</v>
      </c>
      <c r="C223" s="6">
        <f t="shared" si="6"/>
        <v>2.3870881000498832E-3</v>
      </c>
      <c r="D223" s="2">
        <v>175</v>
      </c>
      <c r="E223" s="6">
        <f t="shared" si="7"/>
        <v>3.2564900917102044E-3</v>
      </c>
    </row>
    <row r="224" spans="1:5" x14ac:dyDescent="0.2">
      <c r="A224" s="2" t="s">
        <v>289</v>
      </c>
      <c r="B224" s="2">
        <v>135</v>
      </c>
      <c r="C224" s="6">
        <f t="shared" si="6"/>
        <v>2.3695359816671632E-3</v>
      </c>
      <c r="D224" s="2">
        <v>143</v>
      </c>
      <c r="E224" s="6">
        <f t="shared" si="7"/>
        <v>2.661017617797481E-3</v>
      </c>
    </row>
    <row r="225" spans="1:5" x14ac:dyDescent="0.2">
      <c r="A225" s="2" t="s">
        <v>481</v>
      </c>
      <c r="B225" s="2">
        <v>134</v>
      </c>
      <c r="C225" s="6">
        <f t="shared" si="6"/>
        <v>2.3519838632844437E-3</v>
      </c>
      <c r="D225" s="2">
        <v>130</v>
      </c>
      <c r="E225" s="6">
        <f t="shared" si="7"/>
        <v>2.4191069252704374E-3</v>
      </c>
    </row>
    <row r="226" spans="1:5" x14ac:dyDescent="0.2">
      <c r="A226" s="2" t="s">
        <v>123</v>
      </c>
      <c r="B226" s="2">
        <v>133</v>
      </c>
      <c r="C226" s="6">
        <f t="shared" si="6"/>
        <v>2.3344317449017237E-3</v>
      </c>
      <c r="D226" s="2">
        <v>136</v>
      </c>
      <c r="E226" s="6">
        <f t="shared" si="7"/>
        <v>2.5307580141290731E-3</v>
      </c>
    </row>
    <row r="227" spans="1:5" x14ac:dyDescent="0.2">
      <c r="A227" s="2" t="s">
        <v>378</v>
      </c>
      <c r="B227" s="2">
        <v>132</v>
      </c>
      <c r="C227" s="6">
        <f t="shared" si="6"/>
        <v>2.3168796265190042E-3</v>
      </c>
      <c r="D227" s="2">
        <v>175</v>
      </c>
      <c r="E227" s="6">
        <f t="shared" si="7"/>
        <v>3.2564900917102044E-3</v>
      </c>
    </row>
    <row r="228" spans="1:5" x14ac:dyDescent="0.2">
      <c r="A228" s="2" t="s">
        <v>440</v>
      </c>
      <c r="B228" s="2">
        <v>131</v>
      </c>
      <c r="C228" s="6">
        <f t="shared" si="6"/>
        <v>2.2993275081362842E-3</v>
      </c>
      <c r="D228" s="2">
        <v>89</v>
      </c>
      <c r="E228" s="6">
        <f t="shared" si="7"/>
        <v>1.6561578180697611E-3</v>
      </c>
    </row>
    <row r="229" spans="1:5" x14ac:dyDescent="0.2">
      <c r="A229" s="2" t="s">
        <v>118</v>
      </c>
      <c r="B229" s="2">
        <v>129</v>
      </c>
      <c r="C229" s="6">
        <f t="shared" si="6"/>
        <v>2.2642232713708447E-3</v>
      </c>
      <c r="D229" s="2">
        <v>109</v>
      </c>
      <c r="E229" s="6">
        <f t="shared" si="7"/>
        <v>2.028328114265213E-3</v>
      </c>
    </row>
    <row r="230" spans="1:5" x14ac:dyDescent="0.2">
      <c r="A230" s="2" t="s">
        <v>128</v>
      </c>
      <c r="B230" s="2">
        <v>129</v>
      </c>
      <c r="C230" s="6">
        <f t="shared" si="6"/>
        <v>2.2642232713708447E-3</v>
      </c>
      <c r="D230" s="2">
        <v>81</v>
      </c>
      <c r="E230" s="6">
        <f t="shared" si="7"/>
        <v>1.5072896995915804E-3</v>
      </c>
    </row>
    <row r="231" spans="1:5" x14ac:dyDescent="0.2">
      <c r="A231" s="2" t="s">
        <v>115</v>
      </c>
      <c r="B231" s="2">
        <v>127</v>
      </c>
      <c r="C231" s="6">
        <f t="shared" si="6"/>
        <v>2.2291190346054057E-3</v>
      </c>
      <c r="D231" s="2">
        <v>240</v>
      </c>
      <c r="E231" s="6">
        <f t="shared" si="7"/>
        <v>4.4660435543454231E-3</v>
      </c>
    </row>
    <row r="232" spans="1:5" x14ac:dyDescent="0.2">
      <c r="A232" s="2" t="s">
        <v>96</v>
      </c>
      <c r="B232" s="2">
        <v>126</v>
      </c>
      <c r="C232" s="6">
        <f t="shared" si="6"/>
        <v>2.2115669162226857E-3</v>
      </c>
      <c r="D232" s="2">
        <v>83</v>
      </c>
      <c r="E232" s="6">
        <f t="shared" si="7"/>
        <v>1.5445067292111255E-3</v>
      </c>
    </row>
    <row r="233" spans="1:5" x14ac:dyDescent="0.2">
      <c r="A233" s="2" t="s">
        <v>237</v>
      </c>
      <c r="B233" s="2">
        <v>126</v>
      </c>
      <c r="C233" s="6">
        <f t="shared" si="6"/>
        <v>2.2115669162226857E-3</v>
      </c>
      <c r="D233" s="2">
        <v>1057</v>
      </c>
      <c r="E233" s="6">
        <f t="shared" si="7"/>
        <v>1.9669200153929634E-2</v>
      </c>
    </row>
    <row r="234" spans="1:5" x14ac:dyDescent="0.2">
      <c r="A234" s="2" t="s">
        <v>109</v>
      </c>
      <c r="B234" s="2">
        <v>125</v>
      </c>
      <c r="C234" s="6">
        <f t="shared" si="6"/>
        <v>2.1940147978399662E-3</v>
      </c>
      <c r="D234" s="2">
        <v>56</v>
      </c>
      <c r="E234" s="6">
        <f t="shared" si="7"/>
        <v>1.0420768293472654E-3</v>
      </c>
    </row>
    <row r="235" spans="1:5" x14ac:dyDescent="0.2">
      <c r="A235" s="2" t="s">
        <v>245</v>
      </c>
      <c r="B235" s="2">
        <v>120</v>
      </c>
      <c r="C235" s="6">
        <f t="shared" si="6"/>
        <v>2.1062542059263672E-3</v>
      </c>
      <c r="D235" s="2">
        <v>178</v>
      </c>
      <c r="E235" s="6">
        <f t="shared" si="7"/>
        <v>3.3123156361395223E-3</v>
      </c>
    </row>
    <row r="236" spans="1:5" x14ac:dyDescent="0.2">
      <c r="A236" s="2" t="s">
        <v>374</v>
      </c>
      <c r="B236" s="2">
        <v>117</v>
      </c>
      <c r="C236" s="6">
        <f t="shared" si="6"/>
        <v>2.0535978507782082E-3</v>
      </c>
      <c r="D236" s="2">
        <v>112</v>
      </c>
      <c r="E236" s="6">
        <f t="shared" si="7"/>
        <v>2.0841536586945308E-3</v>
      </c>
    </row>
    <row r="237" spans="1:5" x14ac:dyDescent="0.2">
      <c r="A237" s="2" t="s">
        <v>548</v>
      </c>
      <c r="B237" s="2">
        <v>114</v>
      </c>
      <c r="C237" s="6">
        <f t="shared" si="6"/>
        <v>2.0009414956300492E-3</v>
      </c>
      <c r="D237" s="2">
        <v>121</v>
      </c>
      <c r="E237" s="6">
        <f t="shared" si="7"/>
        <v>2.2516302919824843E-3</v>
      </c>
    </row>
    <row r="238" spans="1:5" x14ac:dyDescent="0.2">
      <c r="A238" s="2" t="s">
        <v>200</v>
      </c>
      <c r="B238" s="2">
        <v>112</v>
      </c>
      <c r="C238" s="6">
        <f t="shared" si="6"/>
        <v>1.9658372588646097E-3</v>
      </c>
      <c r="D238" s="2">
        <v>141</v>
      </c>
      <c r="E238" s="6">
        <f t="shared" si="7"/>
        <v>2.623800588177936E-3</v>
      </c>
    </row>
    <row r="239" spans="1:5" x14ac:dyDescent="0.2">
      <c r="A239" s="2" t="s">
        <v>656</v>
      </c>
      <c r="B239" s="2">
        <v>109</v>
      </c>
      <c r="C239" s="6">
        <f t="shared" si="6"/>
        <v>1.9131809037164504E-3</v>
      </c>
      <c r="D239" s="2">
        <v>1208</v>
      </c>
      <c r="E239" s="6">
        <f t="shared" si="7"/>
        <v>2.2479085890205298E-2</v>
      </c>
    </row>
    <row r="240" spans="1:5" x14ac:dyDescent="0.2">
      <c r="A240" s="2" t="s">
        <v>53</v>
      </c>
      <c r="B240" s="2">
        <v>106</v>
      </c>
      <c r="C240" s="6">
        <f t="shared" si="6"/>
        <v>1.8605245485682912E-3</v>
      </c>
      <c r="D240" s="2">
        <v>93</v>
      </c>
      <c r="E240" s="6">
        <f t="shared" si="7"/>
        <v>1.7305918773088515E-3</v>
      </c>
    </row>
    <row r="241" spans="1:5" x14ac:dyDescent="0.2">
      <c r="A241" s="2" t="s">
        <v>395</v>
      </c>
      <c r="B241" s="2">
        <v>105</v>
      </c>
      <c r="C241" s="6">
        <f t="shared" si="6"/>
        <v>1.8429724301855714E-3</v>
      </c>
      <c r="D241" s="2">
        <v>217</v>
      </c>
      <c r="E241" s="6">
        <f t="shared" si="7"/>
        <v>4.0380477137206532E-3</v>
      </c>
    </row>
    <row r="242" spans="1:5" x14ac:dyDescent="0.2">
      <c r="A242" s="2" t="s">
        <v>313</v>
      </c>
      <c r="B242" s="2">
        <v>104</v>
      </c>
      <c r="C242" s="6">
        <f t="shared" si="6"/>
        <v>1.8254203118028517E-3</v>
      </c>
      <c r="D242" s="2">
        <v>201</v>
      </c>
      <c r="E242" s="6">
        <f t="shared" si="7"/>
        <v>3.7403114767642917E-3</v>
      </c>
    </row>
    <row r="243" spans="1:5" x14ac:dyDescent="0.2">
      <c r="A243" s="2" t="s">
        <v>588</v>
      </c>
      <c r="B243" s="2">
        <v>101</v>
      </c>
      <c r="C243" s="6">
        <f t="shared" si="6"/>
        <v>1.7727639566546926E-3</v>
      </c>
      <c r="D243" s="2">
        <v>105</v>
      </c>
      <c r="E243" s="6">
        <f t="shared" si="7"/>
        <v>1.9538940550261224E-3</v>
      </c>
    </row>
    <row r="244" spans="1:5" x14ac:dyDescent="0.2">
      <c r="A244" s="2" t="s">
        <v>277</v>
      </c>
      <c r="B244" s="2">
        <v>97</v>
      </c>
      <c r="C244" s="6">
        <f t="shared" si="6"/>
        <v>1.7025554831238137E-3</v>
      </c>
      <c r="D244" s="2">
        <v>106</v>
      </c>
      <c r="E244" s="6">
        <f t="shared" si="7"/>
        <v>1.9725025698358952E-3</v>
      </c>
    </row>
    <row r="245" spans="1:5" x14ac:dyDescent="0.2">
      <c r="A245" s="2" t="s">
        <v>362</v>
      </c>
      <c r="B245" s="2">
        <v>97</v>
      </c>
      <c r="C245" s="6">
        <f t="shared" si="6"/>
        <v>1.7025554831238137E-3</v>
      </c>
      <c r="D245" s="2">
        <v>95</v>
      </c>
      <c r="E245" s="6">
        <f t="shared" si="7"/>
        <v>1.7678089069283966E-3</v>
      </c>
    </row>
    <row r="246" spans="1:5" x14ac:dyDescent="0.2">
      <c r="A246" s="2" t="s">
        <v>375</v>
      </c>
      <c r="B246" s="2">
        <v>96</v>
      </c>
      <c r="C246" s="6">
        <f t="shared" si="6"/>
        <v>1.6850033647410939E-3</v>
      </c>
      <c r="D246" s="2">
        <v>132</v>
      </c>
      <c r="E246" s="6">
        <f t="shared" si="7"/>
        <v>2.4563239548899829E-3</v>
      </c>
    </row>
    <row r="247" spans="1:5" x14ac:dyDescent="0.2">
      <c r="A247" s="2" t="s">
        <v>655</v>
      </c>
      <c r="B247" s="2">
        <v>96</v>
      </c>
      <c r="C247" s="6">
        <f t="shared" si="6"/>
        <v>1.6850033647410939E-3</v>
      </c>
      <c r="D247" s="2">
        <v>1082</v>
      </c>
      <c r="E247" s="6">
        <f t="shared" si="7"/>
        <v>2.0134413024173948E-2</v>
      </c>
    </row>
    <row r="248" spans="1:5" x14ac:dyDescent="0.2">
      <c r="A248" s="2" t="s">
        <v>193</v>
      </c>
      <c r="B248" s="2">
        <v>93</v>
      </c>
      <c r="C248" s="6">
        <f t="shared" si="6"/>
        <v>1.6323470095929347E-3</v>
      </c>
      <c r="D248" s="2">
        <v>544</v>
      </c>
      <c r="E248" s="6">
        <f t="shared" si="7"/>
        <v>1.0123032056516292E-2</v>
      </c>
    </row>
    <row r="249" spans="1:5" x14ac:dyDescent="0.2">
      <c r="A249" s="2" t="s">
        <v>405</v>
      </c>
      <c r="B249" s="2">
        <v>92</v>
      </c>
      <c r="C249" s="6">
        <f t="shared" si="6"/>
        <v>1.6147948912102149E-3</v>
      </c>
      <c r="D249" s="2">
        <v>62</v>
      </c>
      <c r="E249" s="6">
        <f t="shared" si="7"/>
        <v>1.1537279182059009E-3</v>
      </c>
    </row>
    <row r="250" spans="1:5" x14ac:dyDescent="0.2">
      <c r="A250" s="2" t="s">
        <v>613</v>
      </c>
      <c r="B250" s="2">
        <v>90</v>
      </c>
      <c r="C250" s="6">
        <f t="shared" si="6"/>
        <v>1.5796906544447756E-3</v>
      </c>
      <c r="D250" s="2">
        <v>73</v>
      </c>
      <c r="E250" s="6">
        <f t="shared" si="7"/>
        <v>1.3584215811133994E-3</v>
      </c>
    </row>
    <row r="251" spans="1:5" x14ac:dyDescent="0.2">
      <c r="A251" s="2" t="s">
        <v>399</v>
      </c>
      <c r="B251" s="2">
        <v>89</v>
      </c>
      <c r="C251" s="6">
        <f t="shared" si="6"/>
        <v>1.5621385360620559E-3</v>
      </c>
      <c r="D251" s="2">
        <v>67</v>
      </c>
      <c r="E251" s="6">
        <f t="shared" si="7"/>
        <v>1.246770492254764E-3</v>
      </c>
    </row>
    <row r="252" spans="1:5" x14ac:dyDescent="0.2">
      <c r="A252" s="2" t="s">
        <v>86</v>
      </c>
      <c r="B252" s="2">
        <v>88</v>
      </c>
      <c r="C252" s="6">
        <f t="shared" si="6"/>
        <v>1.5445864176793361E-3</v>
      </c>
      <c r="D252" s="2">
        <v>94</v>
      </c>
      <c r="E252" s="6">
        <f t="shared" si="7"/>
        <v>1.749200392118624E-3</v>
      </c>
    </row>
    <row r="253" spans="1:5" x14ac:dyDescent="0.2">
      <c r="A253" s="2" t="s">
        <v>301</v>
      </c>
      <c r="B253" s="2">
        <v>88</v>
      </c>
      <c r="C253" s="6">
        <f t="shared" si="6"/>
        <v>1.5445864176793361E-3</v>
      </c>
      <c r="D253" s="2">
        <v>73</v>
      </c>
      <c r="E253" s="6">
        <f t="shared" si="7"/>
        <v>1.3584215811133994E-3</v>
      </c>
    </row>
    <row r="254" spans="1:5" x14ac:dyDescent="0.2">
      <c r="A254" s="2" t="s">
        <v>124</v>
      </c>
      <c r="B254" s="2">
        <v>87</v>
      </c>
      <c r="C254" s="6">
        <f t="shared" si="6"/>
        <v>1.5270342992966164E-3</v>
      </c>
      <c r="D254" s="2">
        <v>57</v>
      </c>
      <c r="E254" s="6">
        <f t="shared" si="7"/>
        <v>1.060685344157038E-3</v>
      </c>
    </row>
    <row r="255" spans="1:5" x14ac:dyDescent="0.2">
      <c r="A255" s="2" t="s">
        <v>208</v>
      </c>
      <c r="B255" s="2">
        <v>85</v>
      </c>
      <c r="C255" s="6">
        <f t="shared" si="6"/>
        <v>1.4919300625311769E-3</v>
      </c>
      <c r="D255" s="2">
        <v>57</v>
      </c>
      <c r="E255" s="6">
        <f t="shared" si="7"/>
        <v>1.060685344157038E-3</v>
      </c>
    </row>
    <row r="256" spans="1:5" x14ac:dyDescent="0.2">
      <c r="A256" s="2" t="s">
        <v>434</v>
      </c>
      <c r="B256" s="2">
        <v>85</v>
      </c>
      <c r="C256" s="6">
        <f t="shared" si="6"/>
        <v>1.4919300625311769E-3</v>
      </c>
      <c r="D256" s="2">
        <v>73</v>
      </c>
      <c r="E256" s="6">
        <f t="shared" si="7"/>
        <v>1.3584215811133994E-3</v>
      </c>
    </row>
    <row r="257" spans="1:5" x14ac:dyDescent="0.2">
      <c r="A257" s="2" t="s">
        <v>565</v>
      </c>
      <c r="B257" s="2">
        <v>85</v>
      </c>
      <c r="C257" s="6">
        <f t="shared" si="6"/>
        <v>1.4919300625311769E-3</v>
      </c>
      <c r="D257" s="2">
        <v>125</v>
      </c>
      <c r="E257" s="6">
        <f t="shared" si="7"/>
        <v>2.3260643512215745E-3</v>
      </c>
    </row>
    <row r="258" spans="1:5" x14ac:dyDescent="0.2">
      <c r="A258" s="2" t="s">
        <v>2</v>
      </c>
      <c r="B258" s="2">
        <v>82</v>
      </c>
      <c r="C258" s="6">
        <f t="shared" si="6"/>
        <v>1.4392737073830176E-3</v>
      </c>
      <c r="D258" s="2">
        <v>39</v>
      </c>
      <c r="E258" s="6">
        <f t="shared" si="7"/>
        <v>7.2573207758113128E-4</v>
      </c>
    </row>
    <row r="259" spans="1:5" x14ac:dyDescent="0.2">
      <c r="A259" s="2" t="s">
        <v>238</v>
      </c>
      <c r="B259" s="2">
        <v>80</v>
      </c>
      <c r="C259" s="6">
        <f t="shared" si="6"/>
        <v>1.4041694706175781E-3</v>
      </c>
      <c r="D259" s="2">
        <v>396</v>
      </c>
      <c r="E259" s="6">
        <f t="shared" si="7"/>
        <v>7.3689718646699478E-3</v>
      </c>
    </row>
    <row r="260" spans="1:5" x14ac:dyDescent="0.2">
      <c r="A260" s="2" t="s">
        <v>349</v>
      </c>
      <c r="B260" s="2">
        <v>78</v>
      </c>
      <c r="C260" s="6">
        <f t="shared" ref="C260:C323" si="8">100/$I$3*B260</f>
        <v>1.3690652338521389E-3</v>
      </c>
      <c r="D260" s="2">
        <v>81</v>
      </c>
      <c r="E260" s="6">
        <f t="shared" ref="E260:E323" si="9">100/$J$3*D260</f>
        <v>1.5072896995915804E-3</v>
      </c>
    </row>
    <row r="261" spans="1:5" x14ac:dyDescent="0.2">
      <c r="A261" s="2" t="s">
        <v>380</v>
      </c>
      <c r="B261" s="2">
        <v>77</v>
      </c>
      <c r="C261" s="6">
        <f t="shared" si="8"/>
        <v>1.3515131154694191E-3</v>
      </c>
      <c r="D261" s="2">
        <v>128</v>
      </c>
      <c r="E261" s="6">
        <f t="shared" si="9"/>
        <v>2.3818898956508923E-3</v>
      </c>
    </row>
    <row r="262" spans="1:5" x14ac:dyDescent="0.2">
      <c r="A262" s="2" t="s">
        <v>532</v>
      </c>
      <c r="B262" s="2">
        <v>76</v>
      </c>
      <c r="C262" s="6">
        <f t="shared" si="8"/>
        <v>1.3339609970866994E-3</v>
      </c>
      <c r="D262" s="2">
        <v>69</v>
      </c>
      <c r="E262" s="6">
        <f t="shared" si="9"/>
        <v>1.2839875218743091E-3</v>
      </c>
    </row>
    <row r="263" spans="1:5" x14ac:dyDescent="0.2">
      <c r="A263" s="2" t="s">
        <v>583</v>
      </c>
      <c r="B263" s="2">
        <v>74</v>
      </c>
      <c r="C263" s="6">
        <f t="shared" si="8"/>
        <v>1.2988567603212599E-3</v>
      </c>
      <c r="D263" s="2">
        <v>99</v>
      </c>
      <c r="E263" s="6">
        <f t="shared" si="9"/>
        <v>1.842242966167487E-3</v>
      </c>
    </row>
    <row r="264" spans="1:5" x14ac:dyDescent="0.2">
      <c r="A264" s="2" t="s">
        <v>431</v>
      </c>
      <c r="B264" s="2">
        <v>73</v>
      </c>
      <c r="C264" s="6">
        <f t="shared" si="8"/>
        <v>1.2813046419385401E-3</v>
      </c>
      <c r="D264" s="2">
        <v>61</v>
      </c>
      <c r="E264" s="6">
        <f t="shared" si="9"/>
        <v>1.1351194033961283E-3</v>
      </c>
    </row>
    <row r="265" spans="1:5" x14ac:dyDescent="0.2">
      <c r="A265" s="2" t="s">
        <v>569</v>
      </c>
      <c r="B265" s="2">
        <v>73</v>
      </c>
      <c r="C265" s="6">
        <f t="shared" si="8"/>
        <v>1.2813046419385401E-3</v>
      </c>
      <c r="D265" s="2">
        <v>530</v>
      </c>
      <c r="E265" s="6">
        <f t="shared" si="9"/>
        <v>9.8625128491794754E-3</v>
      </c>
    </row>
    <row r="266" spans="1:5" x14ac:dyDescent="0.2">
      <c r="A266" s="2" t="s">
        <v>633</v>
      </c>
      <c r="B266" s="2">
        <v>73</v>
      </c>
      <c r="C266" s="6">
        <f t="shared" si="8"/>
        <v>1.2813046419385401E-3</v>
      </c>
      <c r="D266" s="2">
        <v>82</v>
      </c>
      <c r="E266" s="6">
        <f t="shared" si="9"/>
        <v>1.5258982144013529E-3</v>
      </c>
    </row>
    <row r="267" spans="1:5" x14ac:dyDescent="0.2">
      <c r="A267" s="2" t="s">
        <v>586</v>
      </c>
      <c r="B267" s="2">
        <v>72</v>
      </c>
      <c r="C267" s="6">
        <f t="shared" si="8"/>
        <v>1.2637525235558204E-3</v>
      </c>
      <c r="D267" s="2">
        <v>62</v>
      </c>
      <c r="E267" s="6">
        <f t="shared" si="9"/>
        <v>1.1537279182059009E-3</v>
      </c>
    </row>
    <row r="268" spans="1:5" x14ac:dyDescent="0.2">
      <c r="A268" s="2" t="s">
        <v>377</v>
      </c>
      <c r="B268" s="2">
        <v>70</v>
      </c>
      <c r="C268" s="6">
        <f t="shared" si="8"/>
        <v>1.2286482867903809E-3</v>
      </c>
      <c r="D268" s="2">
        <v>57</v>
      </c>
      <c r="E268" s="6">
        <f t="shared" si="9"/>
        <v>1.060685344157038E-3</v>
      </c>
    </row>
    <row r="269" spans="1:5" x14ac:dyDescent="0.2">
      <c r="A269" s="2" t="s">
        <v>690</v>
      </c>
      <c r="B269" s="2">
        <v>70</v>
      </c>
      <c r="C269" s="6">
        <f t="shared" si="8"/>
        <v>1.2286482867903809E-3</v>
      </c>
      <c r="D269" s="2">
        <v>52</v>
      </c>
      <c r="E269" s="6">
        <f t="shared" si="9"/>
        <v>9.6764277010817504E-4</v>
      </c>
    </row>
    <row r="270" spans="1:5" x14ac:dyDescent="0.2">
      <c r="A270" s="2" t="s">
        <v>385</v>
      </c>
      <c r="B270" s="2">
        <v>69</v>
      </c>
      <c r="C270" s="6">
        <f t="shared" si="8"/>
        <v>1.2110961684076613E-3</v>
      </c>
      <c r="D270" s="2">
        <v>82</v>
      </c>
      <c r="E270" s="6">
        <f t="shared" si="9"/>
        <v>1.5258982144013529E-3</v>
      </c>
    </row>
    <row r="271" spans="1:5" x14ac:dyDescent="0.2">
      <c r="A271" s="2" t="s">
        <v>460</v>
      </c>
      <c r="B271" s="2">
        <v>69</v>
      </c>
      <c r="C271" s="6">
        <f t="shared" si="8"/>
        <v>1.2110961684076613E-3</v>
      </c>
      <c r="D271" s="2">
        <v>53</v>
      </c>
      <c r="E271" s="6">
        <f t="shared" si="9"/>
        <v>9.8625128491794758E-4</v>
      </c>
    </row>
    <row r="272" spans="1:5" x14ac:dyDescent="0.2">
      <c r="A272" s="2" t="s">
        <v>97</v>
      </c>
      <c r="B272" s="2">
        <v>68</v>
      </c>
      <c r="C272" s="6">
        <f t="shared" si="8"/>
        <v>1.1935440500249416E-3</v>
      </c>
      <c r="D272" s="2">
        <v>75</v>
      </c>
      <c r="E272" s="6">
        <f t="shared" si="9"/>
        <v>1.3956386107329447E-3</v>
      </c>
    </row>
    <row r="273" spans="1:5" x14ac:dyDescent="0.2">
      <c r="A273" s="2" t="s">
        <v>182</v>
      </c>
      <c r="B273" s="2">
        <v>68</v>
      </c>
      <c r="C273" s="6">
        <f t="shared" si="8"/>
        <v>1.1935440500249416E-3</v>
      </c>
      <c r="D273" s="2">
        <v>53</v>
      </c>
      <c r="E273" s="6">
        <f t="shared" si="9"/>
        <v>9.8625128491794758E-4</v>
      </c>
    </row>
    <row r="274" spans="1:5" x14ac:dyDescent="0.2">
      <c r="A274" s="2" t="s">
        <v>639</v>
      </c>
      <c r="B274" s="2">
        <v>66</v>
      </c>
      <c r="C274" s="6">
        <f t="shared" si="8"/>
        <v>1.1584398132595021E-3</v>
      </c>
      <c r="D274" s="2">
        <v>64</v>
      </c>
      <c r="E274" s="6">
        <f t="shared" si="9"/>
        <v>1.1909449478254462E-3</v>
      </c>
    </row>
    <row r="275" spans="1:5" x14ac:dyDescent="0.2">
      <c r="A275" s="2" t="s">
        <v>22</v>
      </c>
      <c r="B275" s="2">
        <v>65</v>
      </c>
      <c r="C275" s="6">
        <f t="shared" si="8"/>
        <v>1.1408876948767824E-3</v>
      </c>
      <c r="D275" s="2">
        <v>37</v>
      </c>
      <c r="E275" s="6">
        <f t="shared" si="9"/>
        <v>6.885150479615861E-4</v>
      </c>
    </row>
    <row r="276" spans="1:5" x14ac:dyDescent="0.2">
      <c r="A276" s="2" t="s">
        <v>398</v>
      </c>
      <c r="B276" s="2">
        <v>65</v>
      </c>
      <c r="C276" s="6">
        <f t="shared" si="8"/>
        <v>1.1408876948767824E-3</v>
      </c>
      <c r="D276" s="2">
        <v>66</v>
      </c>
      <c r="E276" s="6">
        <f t="shared" si="9"/>
        <v>1.2281619774449914E-3</v>
      </c>
    </row>
    <row r="277" spans="1:5" x14ac:dyDescent="0.2">
      <c r="A277" s="2" t="s">
        <v>570</v>
      </c>
      <c r="B277" s="2">
        <v>65</v>
      </c>
      <c r="C277" s="6">
        <f t="shared" si="8"/>
        <v>1.1408876948767824E-3</v>
      </c>
      <c r="D277" s="2">
        <v>43</v>
      </c>
      <c r="E277" s="6">
        <f t="shared" si="9"/>
        <v>8.0016613682022165E-4</v>
      </c>
    </row>
    <row r="278" spans="1:5" x14ac:dyDescent="0.2">
      <c r="A278" s="2" t="s">
        <v>507</v>
      </c>
      <c r="B278" s="2">
        <v>64</v>
      </c>
      <c r="C278" s="6">
        <f t="shared" si="8"/>
        <v>1.1233355764940626E-3</v>
      </c>
      <c r="D278" s="2">
        <v>129</v>
      </c>
      <c r="E278" s="6">
        <f t="shared" si="9"/>
        <v>2.4004984104606651E-3</v>
      </c>
    </row>
    <row r="279" spans="1:5" x14ac:dyDescent="0.2">
      <c r="A279" s="2" t="s">
        <v>303</v>
      </c>
      <c r="B279" s="2">
        <v>63</v>
      </c>
      <c r="C279" s="6">
        <f t="shared" si="8"/>
        <v>1.1057834581113429E-3</v>
      </c>
      <c r="D279" s="2">
        <v>94</v>
      </c>
      <c r="E279" s="6">
        <f t="shared" si="9"/>
        <v>1.749200392118624E-3</v>
      </c>
    </row>
    <row r="280" spans="1:5" x14ac:dyDescent="0.2">
      <c r="A280" s="2" t="s">
        <v>425</v>
      </c>
      <c r="B280" s="2">
        <v>63</v>
      </c>
      <c r="C280" s="6">
        <f t="shared" si="8"/>
        <v>1.1057834581113429E-3</v>
      </c>
      <c r="D280" s="2">
        <v>110</v>
      </c>
      <c r="E280" s="6">
        <f t="shared" si="9"/>
        <v>2.0469366290749857E-3</v>
      </c>
    </row>
    <row r="281" spans="1:5" x14ac:dyDescent="0.2">
      <c r="A281" s="2" t="s">
        <v>422</v>
      </c>
      <c r="B281" s="2">
        <v>62</v>
      </c>
      <c r="C281" s="6">
        <f t="shared" si="8"/>
        <v>1.0882313397286231E-3</v>
      </c>
      <c r="D281" s="2">
        <v>95</v>
      </c>
      <c r="E281" s="6">
        <f t="shared" si="9"/>
        <v>1.7678089069283966E-3</v>
      </c>
    </row>
    <row r="282" spans="1:5" x14ac:dyDescent="0.2">
      <c r="A282" s="2" t="s">
        <v>266</v>
      </c>
      <c r="B282" s="2">
        <v>58</v>
      </c>
      <c r="C282" s="6">
        <f t="shared" si="8"/>
        <v>1.0180228661977443E-3</v>
      </c>
      <c r="D282" s="2">
        <v>23</v>
      </c>
      <c r="E282" s="6">
        <f t="shared" si="9"/>
        <v>4.2799584062476969E-4</v>
      </c>
    </row>
    <row r="283" spans="1:5" x14ac:dyDescent="0.2">
      <c r="A283" s="2" t="s">
        <v>585</v>
      </c>
      <c r="B283" s="2">
        <v>58</v>
      </c>
      <c r="C283" s="6">
        <f t="shared" si="8"/>
        <v>1.0180228661977443E-3</v>
      </c>
      <c r="D283" s="2">
        <v>46</v>
      </c>
      <c r="E283" s="6">
        <f t="shared" si="9"/>
        <v>8.5599168124953938E-4</v>
      </c>
    </row>
    <row r="284" spans="1:5" x14ac:dyDescent="0.2">
      <c r="A284" s="2" t="s">
        <v>423</v>
      </c>
      <c r="B284" s="2">
        <v>57</v>
      </c>
      <c r="C284" s="6">
        <f t="shared" si="8"/>
        <v>1.0004707478150246E-3</v>
      </c>
      <c r="D284" s="2">
        <v>73</v>
      </c>
      <c r="E284" s="6">
        <f t="shared" si="9"/>
        <v>1.3584215811133994E-3</v>
      </c>
    </row>
    <row r="285" spans="1:5" x14ac:dyDescent="0.2">
      <c r="A285" s="2" t="s">
        <v>212</v>
      </c>
      <c r="B285" s="2">
        <v>56</v>
      </c>
      <c r="C285" s="6">
        <f t="shared" si="8"/>
        <v>9.8291862943230483E-4</v>
      </c>
      <c r="D285" s="2">
        <v>29</v>
      </c>
      <c r="E285" s="6">
        <f t="shared" si="9"/>
        <v>5.3964692948340524E-4</v>
      </c>
    </row>
    <row r="286" spans="1:5" x14ac:dyDescent="0.2">
      <c r="A286" s="2" t="s">
        <v>379</v>
      </c>
      <c r="B286" s="2">
        <v>56</v>
      </c>
      <c r="C286" s="6">
        <f t="shared" si="8"/>
        <v>9.8291862943230483E-4</v>
      </c>
      <c r="D286" s="2">
        <v>86</v>
      </c>
      <c r="E286" s="6">
        <f t="shared" si="9"/>
        <v>1.6003322736404433E-3</v>
      </c>
    </row>
    <row r="287" spans="1:5" x14ac:dyDescent="0.2">
      <c r="A287" s="2" t="s">
        <v>133</v>
      </c>
      <c r="B287" s="2">
        <v>55</v>
      </c>
      <c r="C287" s="6">
        <f t="shared" si="8"/>
        <v>9.6536651104958508E-4</v>
      </c>
      <c r="D287" s="2">
        <v>59</v>
      </c>
      <c r="E287" s="6">
        <f t="shared" si="9"/>
        <v>1.0979023737765832E-3</v>
      </c>
    </row>
    <row r="288" spans="1:5" x14ac:dyDescent="0.2">
      <c r="A288" s="2" t="s">
        <v>259</v>
      </c>
      <c r="B288" s="2">
        <v>55</v>
      </c>
      <c r="C288" s="6">
        <f t="shared" si="8"/>
        <v>9.6536651104958508E-4</v>
      </c>
      <c r="D288" s="2">
        <v>21</v>
      </c>
      <c r="E288" s="6">
        <f t="shared" si="9"/>
        <v>3.907788110052245E-4</v>
      </c>
    </row>
    <row r="289" spans="1:5" x14ac:dyDescent="0.2">
      <c r="A289" s="2" t="s">
        <v>127</v>
      </c>
      <c r="B289" s="2">
        <v>54</v>
      </c>
      <c r="C289" s="6">
        <f t="shared" si="8"/>
        <v>9.4781439266686533E-4</v>
      </c>
      <c r="D289" s="2">
        <v>34</v>
      </c>
      <c r="E289" s="6">
        <f t="shared" si="9"/>
        <v>6.3268950353226826E-4</v>
      </c>
    </row>
    <row r="290" spans="1:5" x14ac:dyDescent="0.2">
      <c r="A290" s="2" t="s">
        <v>392</v>
      </c>
      <c r="B290" s="2">
        <v>54</v>
      </c>
      <c r="C290" s="6">
        <f t="shared" si="8"/>
        <v>9.4781439266686533E-4</v>
      </c>
      <c r="D290" s="2">
        <v>13</v>
      </c>
      <c r="E290" s="6">
        <f t="shared" si="9"/>
        <v>2.4191069252704376E-4</v>
      </c>
    </row>
    <row r="291" spans="1:5" x14ac:dyDescent="0.2">
      <c r="A291" s="2" t="s">
        <v>117</v>
      </c>
      <c r="B291" s="2">
        <v>53</v>
      </c>
      <c r="C291" s="6">
        <f t="shared" si="8"/>
        <v>9.3026227428414559E-4</v>
      </c>
      <c r="D291" s="2">
        <v>85</v>
      </c>
      <c r="E291" s="6">
        <f t="shared" si="9"/>
        <v>1.5817237588306708E-3</v>
      </c>
    </row>
    <row r="292" spans="1:5" x14ac:dyDescent="0.2">
      <c r="A292" s="2" t="s">
        <v>683</v>
      </c>
      <c r="B292" s="2">
        <v>53</v>
      </c>
      <c r="C292" s="6">
        <f t="shared" si="8"/>
        <v>9.3026227428414559E-4</v>
      </c>
      <c r="D292" s="2">
        <v>67</v>
      </c>
      <c r="E292" s="6">
        <f t="shared" si="9"/>
        <v>1.246770492254764E-3</v>
      </c>
    </row>
    <row r="293" spans="1:5" x14ac:dyDescent="0.2">
      <c r="A293" s="2" t="s">
        <v>94</v>
      </c>
      <c r="B293" s="2">
        <v>52</v>
      </c>
      <c r="C293" s="6">
        <f t="shared" si="8"/>
        <v>9.1271015590142584E-4</v>
      </c>
      <c r="D293" s="2">
        <v>61</v>
      </c>
      <c r="E293" s="6">
        <f t="shared" si="9"/>
        <v>1.1351194033961283E-3</v>
      </c>
    </row>
    <row r="294" spans="1:5" x14ac:dyDescent="0.2">
      <c r="A294" s="2" t="s">
        <v>293</v>
      </c>
      <c r="B294" s="2">
        <v>52</v>
      </c>
      <c r="C294" s="6">
        <f t="shared" si="8"/>
        <v>9.1271015590142584E-4</v>
      </c>
      <c r="D294" s="2">
        <v>66</v>
      </c>
      <c r="E294" s="6">
        <f t="shared" si="9"/>
        <v>1.2281619774449914E-3</v>
      </c>
    </row>
    <row r="295" spans="1:5" x14ac:dyDescent="0.2">
      <c r="A295" s="2" t="s">
        <v>476</v>
      </c>
      <c r="B295" s="2">
        <v>52</v>
      </c>
      <c r="C295" s="6">
        <f t="shared" si="8"/>
        <v>9.1271015590142584E-4</v>
      </c>
      <c r="D295" s="2">
        <v>56</v>
      </c>
      <c r="E295" s="6">
        <f t="shared" si="9"/>
        <v>1.0420768293472654E-3</v>
      </c>
    </row>
    <row r="296" spans="1:5" x14ac:dyDescent="0.2">
      <c r="A296" s="2" t="s">
        <v>480</v>
      </c>
      <c r="B296" s="2">
        <v>52</v>
      </c>
      <c r="C296" s="6">
        <f t="shared" si="8"/>
        <v>9.1271015590142584E-4</v>
      </c>
      <c r="D296" s="2">
        <v>64</v>
      </c>
      <c r="E296" s="6">
        <f t="shared" si="9"/>
        <v>1.1909449478254462E-3</v>
      </c>
    </row>
    <row r="297" spans="1:5" x14ac:dyDescent="0.2">
      <c r="A297" s="2" t="s">
        <v>485</v>
      </c>
      <c r="B297" s="2">
        <v>52</v>
      </c>
      <c r="C297" s="6">
        <f t="shared" si="8"/>
        <v>9.1271015590142584E-4</v>
      </c>
      <c r="D297" s="2">
        <v>62</v>
      </c>
      <c r="E297" s="6">
        <f t="shared" si="9"/>
        <v>1.1537279182059009E-3</v>
      </c>
    </row>
    <row r="298" spans="1:5" x14ac:dyDescent="0.2">
      <c r="A298" s="2" t="s">
        <v>541</v>
      </c>
      <c r="B298" s="2">
        <v>52</v>
      </c>
      <c r="C298" s="6">
        <f t="shared" si="8"/>
        <v>9.1271015590142584E-4</v>
      </c>
      <c r="D298" s="2">
        <v>70</v>
      </c>
      <c r="E298" s="6">
        <f t="shared" si="9"/>
        <v>1.3025960366840818E-3</v>
      </c>
    </row>
    <row r="299" spans="1:5" x14ac:dyDescent="0.2">
      <c r="A299" s="2" t="s">
        <v>138</v>
      </c>
      <c r="B299" s="2">
        <v>51</v>
      </c>
      <c r="C299" s="6">
        <f t="shared" si="8"/>
        <v>8.9515803751870609E-4</v>
      </c>
      <c r="D299" s="2">
        <v>133</v>
      </c>
      <c r="E299" s="6">
        <f t="shared" si="9"/>
        <v>2.4749324696997552E-3</v>
      </c>
    </row>
    <row r="300" spans="1:5" x14ac:dyDescent="0.2">
      <c r="A300" s="2" t="s">
        <v>390</v>
      </c>
      <c r="B300" s="2">
        <v>49</v>
      </c>
      <c r="C300" s="6">
        <f t="shared" si="8"/>
        <v>8.600538007532667E-4</v>
      </c>
      <c r="D300" s="2">
        <v>55</v>
      </c>
      <c r="E300" s="6">
        <f t="shared" si="9"/>
        <v>1.0234683145374929E-3</v>
      </c>
    </row>
    <row r="301" spans="1:5" x14ac:dyDescent="0.2">
      <c r="A301" s="2" t="s">
        <v>427</v>
      </c>
      <c r="B301" s="2">
        <v>48</v>
      </c>
      <c r="C301" s="6">
        <f t="shared" si="8"/>
        <v>8.4250168237054695E-4</v>
      </c>
      <c r="D301" s="2">
        <v>32</v>
      </c>
      <c r="E301" s="6">
        <f t="shared" si="9"/>
        <v>5.9547247391272308E-4</v>
      </c>
    </row>
    <row r="302" spans="1:5" x14ac:dyDescent="0.2">
      <c r="A302" s="2" t="s">
        <v>484</v>
      </c>
      <c r="B302" s="2">
        <v>48</v>
      </c>
      <c r="C302" s="6">
        <f t="shared" si="8"/>
        <v>8.4250168237054695E-4</v>
      </c>
      <c r="D302" s="2">
        <v>95</v>
      </c>
      <c r="E302" s="6">
        <f t="shared" si="9"/>
        <v>1.7678089069283966E-3</v>
      </c>
    </row>
    <row r="303" spans="1:5" x14ac:dyDescent="0.2">
      <c r="A303" s="2" t="s">
        <v>458</v>
      </c>
      <c r="B303" s="2">
        <v>47</v>
      </c>
      <c r="C303" s="6">
        <f t="shared" si="8"/>
        <v>8.249495639878272E-4</v>
      </c>
      <c r="D303" s="2">
        <v>52</v>
      </c>
      <c r="E303" s="6">
        <f t="shared" si="9"/>
        <v>9.6764277010817504E-4</v>
      </c>
    </row>
    <row r="304" spans="1:5" x14ac:dyDescent="0.2">
      <c r="A304" s="2" t="s">
        <v>367</v>
      </c>
      <c r="B304" s="2">
        <v>46</v>
      </c>
      <c r="C304" s="6">
        <f t="shared" si="8"/>
        <v>8.0739744560510745E-4</v>
      </c>
      <c r="D304" s="2">
        <v>35</v>
      </c>
      <c r="E304" s="6">
        <f t="shared" si="9"/>
        <v>6.5129801834204091E-4</v>
      </c>
    </row>
    <row r="305" spans="1:5" x14ac:dyDescent="0.2">
      <c r="A305" s="2" t="s">
        <v>45</v>
      </c>
      <c r="B305" s="2">
        <v>45</v>
      </c>
      <c r="C305" s="6">
        <f t="shared" si="8"/>
        <v>7.8984532722238781E-4</v>
      </c>
      <c r="D305" s="2">
        <v>42</v>
      </c>
      <c r="E305" s="6">
        <f t="shared" si="9"/>
        <v>7.81557622010449E-4</v>
      </c>
    </row>
    <row r="306" spans="1:5" x14ac:dyDescent="0.2">
      <c r="A306" s="2" t="s">
        <v>452</v>
      </c>
      <c r="B306" s="2">
        <v>45</v>
      </c>
      <c r="C306" s="6">
        <f t="shared" si="8"/>
        <v>7.8984532722238781E-4</v>
      </c>
      <c r="D306" s="2">
        <v>57</v>
      </c>
      <c r="E306" s="6">
        <f t="shared" si="9"/>
        <v>1.060685344157038E-3</v>
      </c>
    </row>
    <row r="307" spans="1:5" x14ac:dyDescent="0.2">
      <c r="A307" s="2" t="s">
        <v>531</v>
      </c>
      <c r="B307" s="2">
        <v>45</v>
      </c>
      <c r="C307" s="6">
        <f t="shared" si="8"/>
        <v>7.8984532722238781E-4</v>
      </c>
      <c r="D307" s="2">
        <v>35</v>
      </c>
      <c r="E307" s="6">
        <f t="shared" si="9"/>
        <v>6.5129801834204091E-4</v>
      </c>
    </row>
    <row r="308" spans="1:5" x14ac:dyDescent="0.2">
      <c r="A308" s="2" t="s">
        <v>111</v>
      </c>
      <c r="B308" s="2">
        <v>44</v>
      </c>
      <c r="C308" s="6">
        <f t="shared" si="8"/>
        <v>7.7229320883966807E-4</v>
      </c>
      <c r="D308" s="2">
        <v>76</v>
      </c>
      <c r="E308" s="6">
        <f t="shared" si="9"/>
        <v>1.4142471255427173E-3</v>
      </c>
    </row>
    <row r="309" spans="1:5" x14ac:dyDescent="0.2">
      <c r="A309" s="2" t="s">
        <v>261</v>
      </c>
      <c r="B309" s="2">
        <v>44</v>
      </c>
      <c r="C309" s="6">
        <f t="shared" si="8"/>
        <v>7.7229320883966807E-4</v>
      </c>
      <c r="D309" s="2">
        <v>60</v>
      </c>
      <c r="E309" s="6">
        <f t="shared" si="9"/>
        <v>1.1165108885863558E-3</v>
      </c>
    </row>
    <row r="310" spans="1:5" x14ac:dyDescent="0.2">
      <c r="A310" s="2" t="s">
        <v>384</v>
      </c>
      <c r="B310" s="2">
        <v>43</v>
      </c>
      <c r="C310" s="6">
        <f t="shared" si="8"/>
        <v>7.5474109045694832E-4</v>
      </c>
      <c r="D310" s="2">
        <v>35</v>
      </c>
      <c r="E310" s="6">
        <f t="shared" si="9"/>
        <v>6.5129801834204091E-4</v>
      </c>
    </row>
    <row r="311" spans="1:5" x14ac:dyDescent="0.2">
      <c r="A311" s="2" t="s">
        <v>394</v>
      </c>
      <c r="B311" s="2">
        <v>43</v>
      </c>
      <c r="C311" s="6">
        <f t="shared" si="8"/>
        <v>7.5474109045694832E-4</v>
      </c>
      <c r="D311" s="2">
        <v>107</v>
      </c>
      <c r="E311" s="6">
        <f t="shared" si="9"/>
        <v>1.9911110846456679E-3</v>
      </c>
    </row>
    <row r="312" spans="1:5" x14ac:dyDescent="0.2">
      <c r="A312" s="2" t="s">
        <v>290</v>
      </c>
      <c r="B312" s="2">
        <v>42</v>
      </c>
      <c r="C312" s="6">
        <f t="shared" si="8"/>
        <v>7.3718897207422857E-4</v>
      </c>
      <c r="D312" s="2">
        <v>38</v>
      </c>
      <c r="E312" s="6">
        <f t="shared" si="9"/>
        <v>7.0712356277135863E-4</v>
      </c>
    </row>
    <row r="313" spans="1:5" x14ac:dyDescent="0.2">
      <c r="A313" s="2" t="s">
        <v>336</v>
      </c>
      <c r="B313" s="2">
        <v>42</v>
      </c>
      <c r="C313" s="6">
        <f t="shared" si="8"/>
        <v>7.3718897207422857E-4</v>
      </c>
      <c r="D313" s="2">
        <v>32</v>
      </c>
      <c r="E313" s="6">
        <f t="shared" si="9"/>
        <v>5.9547247391272308E-4</v>
      </c>
    </row>
    <row r="314" spans="1:5" x14ac:dyDescent="0.2">
      <c r="A314" s="2" t="s">
        <v>665</v>
      </c>
      <c r="B314" s="2">
        <v>42</v>
      </c>
      <c r="C314" s="6">
        <f t="shared" si="8"/>
        <v>7.3718897207422857E-4</v>
      </c>
      <c r="D314" s="2">
        <v>56</v>
      </c>
      <c r="E314" s="6">
        <f t="shared" si="9"/>
        <v>1.0420768293472654E-3</v>
      </c>
    </row>
    <row r="315" spans="1:5" x14ac:dyDescent="0.2">
      <c r="A315" s="2" t="s">
        <v>221</v>
      </c>
      <c r="B315" s="2">
        <v>41</v>
      </c>
      <c r="C315" s="6">
        <f t="shared" si="8"/>
        <v>7.1963685369150882E-4</v>
      </c>
      <c r="D315" s="2">
        <v>62</v>
      </c>
      <c r="E315" s="6">
        <f t="shared" si="9"/>
        <v>1.1537279182059009E-3</v>
      </c>
    </row>
    <row r="316" spans="1:5" x14ac:dyDescent="0.2">
      <c r="A316" s="2" t="s">
        <v>418</v>
      </c>
      <c r="B316" s="2">
        <v>41</v>
      </c>
      <c r="C316" s="6">
        <f t="shared" si="8"/>
        <v>7.1963685369150882E-4</v>
      </c>
      <c r="D316" s="2">
        <v>74</v>
      </c>
      <c r="E316" s="6">
        <f t="shared" si="9"/>
        <v>1.3770300959231722E-3</v>
      </c>
    </row>
    <row r="317" spans="1:5" x14ac:dyDescent="0.2">
      <c r="A317" s="2" t="s">
        <v>294</v>
      </c>
      <c r="B317" s="2">
        <v>40</v>
      </c>
      <c r="C317" s="6">
        <f t="shared" si="8"/>
        <v>7.0208473530878907E-4</v>
      </c>
      <c r="D317" s="2">
        <v>23</v>
      </c>
      <c r="E317" s="6">
        <f t="shared" si="9"/>
        <v>4.2799584062476969E-4</v>
      </c>
    </row>
    <row r="318" spans="1:5" x14ac:dyDescent="0.2">
      <c r="A318" s="2" t="s">
        <v>284</v>
      </c>
      <c r="B318" s="2">
        <v>39</v>
      </c>
      <c r="C318" s="6">
        <f t="shared" si="8"/>
        <v>6.8453261692606943E-4</v>
      </c>
      <c r="D318" s="2">
        <v>32</v>
      </c>
      <c r="E318" s="6">
        <f t="shared" si="9"/>
        <v>5.9547247391272308E-4</v>
      </c>
    </row>
    <row r="319" spans="1:5" x14ac:dyDescent="0.2">
      <c r="A319" s="2" t="s">
        <v>341</v>
      </c>
      <c r="B319" s="2">
        <v>39</v>
      </c>
      <c r="C319" s="6">
        <f t="shared" si="8"/>
        <v>6.8453261692606943E-4</v>
      </c>
      <c r="D319" s="2">
        <v>46</v>
      </c>
      <c r="E319" s="6">
        <f t="shared" si="9"/>
        <v>8.5599168124953938E-4</v>
      </c>
    </row>
    <row r="320" spans="1:5" x14ac:dyDescent="0.2">
      <c r="A320" s="2" t="s">
        <v>232</v>
      </c>
      <c r="B320" s="2">
        <v>38</v>
      </c>
      <c r="C320" s="6">
        <f t="shared" si="8"/>
        <v>6.6698049854334968E-4</v>
      </c>
      <c r="D320" s="2">
        <v>25</v>
      </c>
      <c r="E320" s="6">
        <f t="shared" si="9"/>
        <v>4.6521287024431493E-4</v>
      </c>
    </row>
    <row r="321" spans="1:5" x14ac:dyDescent="0.2">
      <c r="A321" s="2" t="s">
        <v>635</v>
      </c>
      <c r="B321" s="2">
        <v>38</v>
      </c>
      <c r="C321" s="6">
        <f t="shared" si="8"/>
        <v>6.6698049854334968E-4</v>
      </c>
      <c r="D321" s="2">
        <v>34</v>
      </c>
      <c r="E321" s="6">
        <f t="shared" si="9"/>
        <v>6.3268950353226826E-4</v>
      </c>
    </row>
    <row r="322" spans="1:5" x14ac:dyDescent="0.2">
      <c r="A322" s="2" t="s">
        <v>150</v>
      </c>
      <c r="B322" s="2">
        <v>37</v>
      </c>
      <c r="C322" s="6">
        <f t="shared" si="8"/>
        <v>6.4942838016062994E-4</v>
      </c>
      <c r="D322" s="2">
        <v>42</v>
      </c>
      <c r="E322" s="6">
        <f t="shared" si="9"/>
        <v>7.81557622010449E-4</v>
      </c>
    </row>
    <row r="323" spans="1:5" x14ac:dyDescent="0.2">
      <c r="A323" s="2" t="s">
        <v>285</v>
      </c>
      <c r="B323" s="2">
        <v>37</v>
      </c>
      <c r="C323" s="6">
        <f t="shared" si="8"/>
        <v>6.4942838016062994E-4</v>
      </c>
      <c r="D323" s="2">
        <v>12</v>
      </c>
      <c r="E323" s="6">
        <f t="shared" si="9"/>
        <v>2.2330217771727117E-4</v>
      </c>
    </row>
    <row r="324" spans="1:5" x14ac:dyDescent="0.2">
      <c r="A324" s="2" t="s">
        <v>453</v>
      </c>
      <c r="B324" s="2">
        <v>37</v>
      </c>
      <c r="C324" s="6">
        <f t="shared" ref="C324:C387" si="10">100/$I$3*B324</f>
        <v>6.4942838016062994E-4</v>
      </c>
      <c r="D324" s="2">
        <v>69</v>
      </c>
      <c r="E324" s="6">
        <f t="shared" ref="E324:E387" si="11">100/$J$3*D324</f>
        <v>1.2839875218743091E-3</v>
      </c>
    </row>
    <row r="325" spans="1:5" x14ac:dyDescent="0.2">
      <c r="A325" s="2" t="s">
        <v>608</v>
      </c>
      <c r="B325" s="2">
        <v>36</v>
      </c>
      <c r="C325" s="6">
        <f t="shared" si="10"/>
        <v>6.3187626177791019E-4</v>
      </c>
      <c r="D325" s="2">
        <v>56</v>
      </c>
      <c r="E325" s="6">
        <f t="shared" si="11"/>
        <v>1.0420768293472654E-3</v>
      </c>
    </row>
    <row r="326" spans="1:5" x14ac:dyDescent="0.2">
      <c r="A326" s="2" t="s">
        <v>615</v>
      </c>
      <c r="B326" s="2">
        <v>36</v>
      </c>
      <c r="C326" s="6">
        <f t="shared" si="10"/>
        <v>6.3187626177791019E-4</v>
      </c>
      <c r="D326" s="2">
        <v>54</v>
      </c>
      <c r="E326" s="6">
        <f t="shared" si="11"/>
        <v>1.0048597997277201E-3</v>
      </c>
    </row>
    <row r="327" spans="1:5" x14ac:dyDescent="0.2">
      <c r="A327" s="2" t="s">
        <v>252</v>
      </c>
      <c r="B327" s="2">
        <v>35</v>
      </c>
      <c r="C327" s="6">
        <f t="shared" si="10"/>
        <v>6.1432414339519044E-4</v>
      </c>
      <c r="D327" s="2">
        <v>34</v>
      </c>
      <c r="E327" s="6">
        <f t="shared" si="11"/>
        <v>6.3268950353226826E-4</v>
      </c>
    </row>
    <row r="328" spans="1:5" x14ac:dyDescent="0.2">
      <c r="A328" s="2" t="s">
        <v>508</v>
      </c>
      <c r="B328" s="2">
        <v>35</v>
      </c>
      <c r="C328" s="6">
        <f t="shared" si="10"/>
        <v>6.1432414339519044E-4</v>
      </c>
      <c r="D328" s="2">
        <v>137</v>
      </c>
      <c r="E328" s="6">
        <f t="shared" si="11"/>
        <v>2.5493665289388458E-3</v>
      </c>
    </row>
    <row r="329" spans="1:5" x14ac:dyDescent="0.2">
      <c r="A329" s="2" t="s">
        <v>288</v>
      </c>
      <c r="B329" s="2">
        <v>34</v>
      </c>
      <c r="C329" s="6">
        <f t="shared" si="10"/>
        <v>5.967720250124708E-4</v>
      </c>
      <c r="D329" s="2">
        <v>20</v>
      </c>
      <c r="E329" s="6">
        <f t="shared" si="11"/>
        <v>3.7217029619545191E-4</v>
      </c>
    </row>
    <row r="330" spans="1:5" x14ac:dyDescent="0.2">
      <c r="A330" s="2" t="s">
        <v>387</v>
      </c>
      <c r="B330" s="2">
        <v>34</v>
      </c>
      <c r="C330" s="6">
        <f t="shared" si="10"/>
        <v>5.967720250124708E-4</v>
      </c>
      <c r="D330" s="2">
        <v>32</v>
      </c>
      <c r="E330" s="6">
        <f t="shared" si="11"/>
        <v>5.9547247391272308E-4</v>
      </c>
    </row>
    <row r="331" spans="1:5" x14ac:dyDescent="0.2">
      <c r="A331" s="2" t="s">
        <v>493</v>
      </c>
      <c r="B331" s="2">
        <v>33</v>
      </c>
      <c r="C331" s="6">
        <f t="shared" si="10"/>
        <v>5.7921990662975105E-4</v>
      </c>
      <c r="D331" s="2">
        <v>24</v>
      </c>
      <c r="E331" s="6">
        <f t="shared" si="11"/>
        <v>4.4660435543454234E-4</v>
      </c>
    </row>
    <row r="332" spans="1:5" x14ac:dyDescent="0.2">
      <c r="A332" s="2" t="s">
        <v>674</v>
      </c>
      <c r="B332" s="2">
        <v>33</v>
      </c>
      <c r="C332" s="6">
        <f t="shared" si="10"/>
        <v>5.7921990662975105E-4</v>
      </c>
      <c r="D332" s="2">
        <v>50</v>
      </c>
      <c r="E332" s="6">
        <f t="shared" si="11"/>
        <v>9.3042574048862986E-4</v>
      </c>
    </row>
    <row r="333" spans="1:5" x14ac:dyDescent="0.2">
      <c r="A333" s="2" t="s">
        <v>153</v>
      </c>
      <c r="B333" s="2">
        <v>32</v>
      </c>
      <c r="C333" s="6">
        <f t="shared" si="10"/>
        <v>5.616677882470313E-4</v>
      </c>
      <c r="D333" s="2">
        <v>19</v>
      </c>
      <c r="E333" s="6">
        <f t="shared" si="11"/>
        <v>3.5356178138567932E-4</v>
      </c>
    </row>
    <row r="334" spans="1:5" x14ac:dyDescent="0.2">
      <c r="A334" s="2" t="s">
        <v>251</v>
      </c>
      <c r="B334" s="2">
        <v>32</v>
      </c>
      <c r="C334" s="6">
        <f t="shared" si="10"/>
        <v>5.616677882470313E-4</v>
      </c>
      <c r="D334" s="2">
        <v>10</v>
      </c>
      <c r="E334" s="6">
        <f t="shared" si="11"/>
        <v>1.8608514809772595E-4</v>
      </c>
    </row>
    <row r="335" spans="1:5" x14ac:dyDescent="0.2">
      <c r="A335" s="2" t="s">
        <v>626</v>
      </c>
      <c r="B335" s="2">
        <v>32</v>
      </c>
      <c r="C335" s="6">
        <f t="shared" si="10"/>
        <v>5.616677882470313E-4</v>
      </c>
      <c r="D335" s="2">
        <v>11</v>
      </c>
      <c r="E335" s="6">
        <f t="shared" si="11"/>
        <v>2.0469366290749855E-4</v>
      </c>
    </row>
    <row r="336" spans="1:5" x14ac:dyDescent="0.2">
      <c r="A336" s="2" t="s">
        <v>634</v>
      </c>
      <c r="B336" s="2">
        <v>32</v>
      </c>
      <c r="C336" s="6">
        <f t="shared" si="10"/>
        <v>5.616677882470313E-4</v>
      </c>
      <c r="D336" s="2">
        <v>47</v>
      </c>
      <c r="E336" s="6">
        <f t="shared" si="11"/>
        <v>8.7460019605931202E-4</v>
      </c>
    </row>
    <row r="337" spans="1:5" x14ac:dyDescent="0.2">
      <c r="A337" s="2" t="s">
        <v>528</v>
      </c>
      <c r="B337" s="2">
        <v>31</v>
      </c>
      <c r="C337" s="6">
        <f t="shared" si="10"/>
        <v>5.4411566986431155E-4</v>
      </c>
      <c r="D337" s="2">
        <v>30</v>
      </c>
      <c r="E337" s="6">
        <f t="shared" si="11"/>
        <v>5.5825544429317789E-4</v>
      </c>
    </row>
    <row r="338" spans="1:5" x14ac:dyDescent="0.2">
      <c r="A338" s="2" t="s">
        <v>274</v>
      </c>
      <c r="B338" s="2">
        <v>30</v>
      </c>
      <c r="C338" s="6">
        <f t="shared" si="10"/>
        <v>5.265635514815918E-4</v>
      </c>
      <c r="D338" s="2">
        <v>24</v>
      </c>
      <c r="E338" s="6">
        <f t="shared" si="11"/>
        <v>4.4660435543454234E-4</v>
      </c>
    </row>
    <row r="339" spans="1:5" x14ac:dyDescent="0.2">
      <c r="A339" s="2" t="s">
        <v>456</v>
      </c>
      <c r="B339" s="2">
        <v>30</v>
      </c>
      <c r="C339" s="6">
        <f t="shared" si="10"/>
        <v>5.265635514815918E-4</v>
      </c>
      <c r="D339" s="2">
        <v>18</v>
      </c>
      <c r="E339" s="6">
        <f t="shared" si="11"/>
        <v>3.3495326657590672E-4</v>
      </c>
    </row>
    <row r="340" spans="1:5" x14ac:dyDescent="0.2">
      <c r="A340" s="2" t="s">
        <v>56</v>
      </c>
      <c r="B340" s="2">
        <v>29</v>
      </c>
      <c r="C340" s="6">
        <f t="shared" si="10"/>
        <v>5.0901143309887216E-4</v>
      </c>
      <c r="D340" s="2">
        <v>17</v>
      </c>
      <c r="E340" s="6">
        <f t="shared" si="11"/>
        <v>3.1634475176613413E-4</v>
      </c>
    </row>
    <row r="341" spans="1:5" x14ac:dyDescent="0.2">
      <c r="A341" s="2" t="s">
        <v>504</v>
      </c>
      <c r="B341" s="2">
        <v>29</v>
      </c>
      <c r="C341" s="6">
        <f t="shared" si="10"/>
        <v>5.0901143309887216E-4</v>
      </c>
      <c r="D341" s="2">
        <v>40</v>
      </c>
      <c r="E341" s="6">
        <f t="shared" si="11"/>
        <v>7.4434059239090382E-4</v>
      </c>
    </row>
    <row r="342" spans="1:5" x14ac:dyDescent="0.2">
      <c r="A342" s="2" t="s">
        <v>668</v>
      </c>
      <c r="B342" s="2">
        <v>29</v>
      </c>
      <c r="C342" s="6">
        <f t="shared" si="10"/>
        <v>5.0901143309887216E-4</v>
      </c>
      <c r="D342" s="2">
        <v>30</v>
      </c>
      <c r="E342" s="6">
        <f t="shared" si="11"/>
        <v>5.5825544429317789E-4</v>
      </c>
    </row>
    <row r="343" spans="1:5" x14ac:dyDescent="0.2">
      <c r="A343" s="2" t="s">
        <v>20</v>
      </c>
      <c r="B343" s="2">
        <v>28</v>
      </c>
      <c r="C343" s="6">
        <f t="shared" si="10"/>
        <v>4.9145931471615242E-4</v>
      </c>
      <c r="D343" s="2">
        <v>22</v>
      </c>
      <c r="E343" s="6">
        <f t="shared" si="11"/>
        <v>4.093873258149971E-4</v>
      </c>
    </row>
    <row r="344" spans="1:5" x14ac:dyDescent="0.2">
      <c r="A344" s="2" t="s">
        <v>55</v>
      </c>
      <c r="B344" s="2">
        <v>27</v>
      </c>
      <c r="C344" s="6">
        <f t="shared" si="10"/>
        <v>4.7390719633343267E-4</v>
      </c>
      <c r="D344" s="2">
        <v>9</v>
      </c>
      <c r="E344" s="6">
        <f t="shared" si="11"/>
        <v>1.6747663328795336E-4</v>
      </c>
    </row>
    <row r="345" spans="1:5" x14ac:dyDescent="0.2">
      <c r="A345" s="2" t="s">
        <v>305</v>
      </c>
      <c r="B345" s="2">
        <v>27</v>
      </c>
      <c r="C345" s="6">
        <f t="shared" si="10"/>
        <v>4.7390719633343267E-4</v>
      </c>
      <c r="D345" s="2">
        <v>36</v>
      </c>
      <c r="E345" s="6">
        <f t="shared" si="11"/>
        <v>6.6990653315181345E-4</v>
      </c>
    </row>
    <row r="346" spans="1:5" x14ac:dyDescent="0.2">
      <c r="A346" s="2" t="s">
        <v>617</v>
      </c>
      <c r="B346" s="2">
        <v>27</v>
      </c>
      <c r="C346" s="6">
        <f t="shared" si="10"/>
        <v>4.7390719633343267E-4</v>
      </c>
      <c r="D346" s="2">
        <v>48</v>
      </c>
      <c r="E346" s="6">
        <f t="shared" si="11"/>
        <v>8.9320871086908467E-4</v>
      </c>
    </row>
    <row r="347" spans="1:5" x14ac:dyDescent="0.2">
      <c r="A347" s="2" t="s">
        <v>129</v>
      </c>
      <c r="B347" s="2">
        <v>26</v>
      </c>
      <c r="C347" s="6">
        <f t="shared" si="10"/>
        <v>4.5635507795071292E-4</v>
      </c>
      <c r="D347" s="2">
        <v>18</v>
      </c>
      <c r="E347" s="6">
        <f t="shared" si="11"/>
        <v>3.3495326657590672E-4</v>
      </c>
    </row>
    <row r="348" spans="1:5" x14ac:dyDescent="0.2">
      <c r="A348" s="2" t="s">
        <v>358</v>
      </c>
      <c r="B348" s="2">
        <v>26</v>
      </c>
      <c r="C348" s="6">
        <f t="shared" si="10"/>
        <v>4.5635507795071292E-4</v>
      </c>
      <c r="D348" s="2">
        <v>9</v>
      </c>
      <c r="E348" s="6">
        <f t="shared" si="11"/>
        <v>1.6747663328795336E-4</v>
      </c>
    </row>
    <row r="349" spans="1:5" x14ac:dyDescent="0.2">
      <c r="A349" s="2" t="s">
        <v>647</v>
      </c>
      <c r="B349" s="2">
        <v>26</v>
      </c>
      <c r="C349" s="6">
        <f t="shared" si="10"/>
        <v>4.5635507795071292E-4</v>
      </c>
      <c r="D349" s="2">
        <v>86</v>
      </c>
      <c r="E349" s="6">
        <f t="shared" si="11"/>
        <v>1.6003322736404433E-3</v>
      </c>
    </row>
    <row r="350" spans="1:5" x14ac:dyDescent="0.2">
      <c r="A350" s="2" t="s">
        <v>74</v>
      </c>
      <c r="B350" s="2">
        <v>25</v>
      </c>
      <c r="C350" s="6">
        <f t="shared" si="10"/>
        <v>4.3880295956799322E-4</v>
      </c>
      <c r="D350" s="2">
        <v>140</v>
      </c>
      <c r="E350" s="6">
        <f t="shared" si="11"/>
        <v>2.6051920733681636E-3</v>
      </c>
    </row>
    <row r="351" spans="1:5" x14ac:dyDescent="0.2">
      <c r="A351" s="2" t="s">
        <v>155</v>
      </c>
      <c r="B351" s="2">
        <v>25</v>
      </c>
      <c r="C351" s="6">
        <f t="shared" si="10"/>
        <v>4.3880295956799322E-4</v>
      </c>
      <c r="D351" s="2">
        <v>40</v>
      </c>
      <c r="E351" s="6">
        <f t="shared" si="11"/>
        <v>7.4434059239090382E-4</v>
      </c>
    </row>
    <row r="352" spans="1:5" x14ac:dyDescent="0.2">
      <c r="A352" s="2" t="s">
        <v>330</v>
      </c>
      <c r="B352" s="2">
        <v>24</v>
      </c>
      <c r="C352" s="6">
        <f t="shared" si="10"/>
        <v>4.2125084118527348E-4</v>
      </c>
      <c r="D352" s="2">
        <v>13</v>
      </c>
      <c r="E352" s="6">
        <f t="shared" si="11"/>
        <v>2.4191069252704376E-4</v>
      </c>
    </row>
    <row r="353" spans="1:5" x14ac:dyDescent="0.2">
      <c r="A353" s="2" t="s">
        <v>0</v>
      </c>
      <c r="B353" s="2">
        <v>23</v>
      </c>
      <c r="C353" s="6">
        <f t="shared" si="10"/>
        <v>4.0369872280255373E-4</v>
      </c>
      <c r="D353" s="2">
        <v>24</v>
      </c>
      <c r="E353" s="6">
        <f t="shared" si="11"/>
        <v>4.4660435543454234E-4</v>
      </c>
    </row>
    <row r="354" spans="1:5" x14ac:dyDescent="0.2">
      <c r="A354" s="2" t="s">
        <v>5</v>
      </c>
      <c r="B354" s="2">
        <v>23</v>
      </c>
      <c r="C354" s="6">
        <f t="shared" si="10"/>
        <v>4.0369872280255373E-4</v>
      </c>
      <c r="D354" s="2">
        <v>23</v>
      </c>
      <c r="E354" s="6">
        <f t="shared" si="11"/>
        <v>4.2799584062476969E-4</v>
      </c>
    </row>
    <row r="355" spans="1:5" x14ac:dyDescent="0.2">
      <c r="A355" s="2" t="s">
        <v>298</v>
      </c>
      <c r="B355" s="2">
        <v>23</v>
      </c>
      <c r="C355" s="6">
        <f t="shared" si="10"/>
        <v>4.0369872280255373E-4</v>
      </c>
      <c r="D355" s="2">
        <v>33</v>
      </c>
      <c r="E355" s="6">
        <f t="shared" si="11"/>
        <v>6.1408098872249572E-4</v>
      </c>
    </row>
    <row r="356" spans="1:5" x14ac:dyDescent="0.2">
      <c r="A356" s="2" t="s">
        <v>646</v>
      </c>
      <c r="B356" s="2">
        <v>23</v>
      </c>
      <c r="C356" s="6">
        <f t="shared" si="10"/>
        <v>4.0369872280255373E-4</v>
      </c>
      <c r="D356" s="2">
        <v>57</v>
      </c>
      <c r="E356" s="6">
        <f t="shared" si="11"/>
        <v>1.060685344157038E-3</v>
      </c>
    </row>
    <row r="357" spans="1:5" x14ac:dyDescent="0.2">
      <c r="A357" s="2" t="s">
        <v>12</v>
      </c>
      <c r="B357" s="2">
        <v>22</v>
      </c>
      <c r="C357" s="6">
        <f t="shared" si="10"/>
        <v>3.8614660441983403E-4</v>
      </c>
      <c r="D357" s="2">
        <v>13</v>
      </c>
      <c r="E357" s="6">
        <f t="shared" si="11"/>
        <v>2.4191069252704376E-4</v>
      </c>
    </row>
    <row r="358" spans="1:5" x14ac:dyDescent="0.2">
      <c r="A358" s="2" t="s">
        <v>16</v>
      </c>
      <c r="B358" s="2">
        <v>22</v>
      </c>
      <c r="C358" s="6">
        <f t="shared" si="10"/>
        <v>3.8614660441983403E-4</v>
      </c>
      <c r="D358" s="2">
        <v>49</v>
      </c>
      <c r="E358" s="6">
        <f t="shared" si="11"/>
        <v>9.1181722567885721E-4</v>
      </c>
    </row>
    <row r="359" spans="1:5" x14ac:dyDescent="0.2">
      <c r="A359" s="2" t="s">
        <v>228</v>
      </c>
      <c r="B359" s="2">
        <v>22</v>
      </c>
      <c r="C359" s="6">
        <f t="shared" si="10"/>
        <v>3.8614660441983403E-4</v>
      </c>
      <c r="D359" s="2">
        <v>4</v>
      </c>
      <c r="E359" s="6">
        <f t="shared" si="11"/>
        <v>7.4434059239090385E-5</v>
      </c>
    </row>
    <row r="360" spans="1:5" x14ac:dyDescent="0.2">
      <c r="A360" s="2" t="s">
        <v>354</v>
      </c>
      <c r="B360" s="2">
        <v>22</v>
      </c>
      <c r="C360" s="6">
        <f t="shared" si="10"/>
        <v>3.8614660441983403E-4</v>
      </c>
      <c r="D360" s="2">
        <v>38</v>
      </c>
      <c r="E360" s="6">
        <f t="shared" si="11"/>
        <v>7.0712356277135863E-4</v>
      </c>
    </row>
    <row r="361" spans="1:5" x14ac:dyDescent="0.2">
      <c r="A361" s="2" t="s">
        <v>420</v>
      </c>
      <c r="B361" s="2">
        <v>22</v>
      </c>
      <c r="C361" s="6">
        <f t="shared" si="10"/>
        <v>3.8614660441983403E-4</v>
      </c>
      <c r="D361" s="2">
        <v>22</v>
      </c>
      <c r="E361" s="6">
        <f t="shared" si="11"/>
        <v>4.093873258149971E-4</v>
      </c>
    </row>
    <row r="362" spans="1:5" x14ac:dyDescent="0.2">
      <c r="A362" s="2" t="s">
        <v>85</v>
      </c>
      <c r="B362" s="2">
        <v>21</v>
      </c>
      <c r="C362" s="6">
        <f t="shared" si="10"/>
        <v>3.6859448603711428E-4</v>
      </c>
      <c r="D362" s="2">
        <v>27</v>
      </c>
      <c r="E362" s="6">
        <f t="shared" si="11"/>
        <v>5.0242989986386006E-4</v>
      </c>
    </row>
    <row r="363" spans="1:5" x14ac:dyDescent="0.2">
      <c r="A363" s="2" t="s">
        <v>162</v>
      </c>
      <c r="B363" s="2">
        <v>21</v>
      </c>
      <c r="C363" s="6">
        <f t="shared" si="10"/>
        <v>3.6859448603711428E-4</v>
      </c>
      <c r="D363" s="2">
        <v>15</v>
      </c>
      <c r="E363" s="6">
        <f t="shared" si="11"/>
        <v>2.7912772214658895E-4</v>
      </c>
    </row>
    <row r="364" spans="1:5" x14ac:dyDescent="0.2">
      <c r="A364" s="2" t="s">
        <v>381</v>
      </c>
      <c r="B364" s="2">
        <v>21</v>
      </c>
      <c r="C364" s="6">
        <f t="shared" si="10"/>
        <v>3.6859448603711428E-4</v>
      </c>
      <c r="D364" s="2">
        <v>24</v>
      </c>
      <c r="E364" s="6">
        <f t="shared" si="11"/>
        <v>4.4660435543454234E-4</v>
      </c>
    </row>
    <row r="365" spans="1:5" x14ac:dyDescent="0.2">
      <c r="A365" s="2" t="s">
        <v>543</v>
      </c>
      <c r="B365" s="2">
        <v>21</v>
      </c>
      <c r="C365" s="6">
        <f t="shared" si="10"/>
        <v>3.6859448603711428E-4</v>
      </c>
      <c r="D365" s="2">
        <v>32</v>
      </c>
      <c r="E365" s="6">
        <f t="shared" si="11"/>
        <v>5.9547247391272308E-4</v>
      </c>
    </row>
    <row r="366" spans="1:5" x14ac:dyDescent="0.2">
      <c r="A366" s="2" t="s">
        <v>555</v>
      </c>
      <c r="B366" s="2">
        <v>21</v>
      </c>
      <c r="C366" s="6">
        <f t="shared" si="10"/>
        <v>3.6859448603711428E-4</v>
      </c>
      <c r="D366" s="2">
        <v>14</v>
      </c>
      <c r="E366" s="6">
        <f t="shared" si="11"/>
        <v>2.6051920733681635E-4</v>
      </c>
    </row>
    <row r="367" spans="1:5" x14ac:dyDescent="0.2">
      <c r="A367" s="2" t="s">
        <v>224</v>
      </c>
      <c r="B367" s="2">
        <v>20</v>
      </c>
      <c r="C367" s="6">
        <f t="shared" si="10"/>
        <v>3.5104236765439454E-4</v>
      </c>
      <c r="D367" s="2">
        <v>31</v>
      </c>
      <c r="E367" s="6">
        <f t="shared" si="11"/>
        <v>5.7686395910295043E-4</v>
      </c>
    </row>
    <row r="368" spans="1:5" x14ac:dyDescent="0.2">
      <c r="A368" s="2" t="s">
        <v>520</v>
      </c>
      <c r="B368" s="2">
        <v>20</v>
      </c>
      <c r="C368" s="6">
        <f t="shared" si="10"/>
        <v>3.5104236765439454E-4</v>
      </c>
      <c r="D368" s="2">
        <v>8</v>
      </c>
      <c r="E368" s="6">
        <f t="shared" si="11"/>
        <v>1.4886811847818077E-4</v>
      </c>
    </row>
    <row r="369" spans="1:5" x14ac:dyDescent="0.2">
      <c r="A369" s="2" t="s">
        <v>14</v>
      </c>
      <c r="B369" s="2">
        <v>19</v>
      </c>
      <c r="C369" s="6">
        <f t="shared" si="10"/>
        <v>3.3349024927167484E-4</v>
      </c>
      <c r="D369" s="2">
        <v>6</v>
      </c>
      <c r="E369" s="6">
        <f t="shared" si="11"/>
        <v>1.1165108885863558E-4</v>
      </c>
    </row>
    <row r="370" spans="1:5" x14ac:dyDescent="0.2">
      <c r="A370" s="2" t="s">
        <v>207</v>
      </c>
      <c r="B370" s="2">
        <v>19</v>
      </c>
      <c r="C370" s="6">
        <f t="shared" si="10"/>
        <v>3.3349024927167484E-4</v>
      </c>
      <c r="D370" s="2">
        <v>14</v>
      </c>
      <c r="E370" s="6">
        <f t="shared" si="11"/>
        <v>2.6051920733681635E-4</v>
      </c>
    </row>
    <row r="371" spans="1:5" x14ac:dyDescent="0.2">
      <c r="A371" s="2" t="s">
        <v>265</v>
      </c>
      <c r="B371" s="2">
        <v>19</v>
      </c>
      <c r="C371" s="6">
        <f t="shared" si="10"/>
        <v>3.3349024927167484E-4</v>
      </c>
      <c r="D371" s="2">
        <v>8</v>
      </c>
      <c r="E371" s="6">
        <f t="shared" si="11"/>
        <v>1.4886811847818077E-4</v>
      </c>
    </row>
    <row r="372" spans="1:5" x14ac:dyDescent="0.2">
      <c r="A372" s="2" t="s">
        <v>496</v>
      </c>
      <c r="B372" s="2">
        <v>19</v>
      </c>
      <c r="C372" s="6">
        <f t="shared" si="10"/>
        <v>3.3349024927167484E-4</v>
      </c>
      <c r="D372" s="2">
        <v>20</v>
      </c>
      <c r="E372" s="6">
        <f t="shared" si="11"/>
        <v>3.7217029619545191E-4</v>
      </c>
    </row>
    <row r="373" spans="1:5" x14ac:dyDescent="0.2">
      <c r="A373" s="2" t="s">
        <v>553</v>
      </c>
      <c r="B373" s="2">
        <v>19</v>
      </c>
      <c r="C373" s="6">
        <f t="shared" si="10"/>
        <v>3.3349024927167484E-4</v>
      </c>
      <c r="D373" s="2">
        <v>29</v>
      </c>
      <c r="E373" s="6">
        <f t="shared" si="11"/>
        <v>5.3964692948340524E-4</v>
      </c>
    </row>
    <row r="374" spans="1:5" x14ac:dyDescent="0.2">
      <c r="A374" s="2" t="s">
        <v>72</v>
      </c>
      <c r="B374" s="2">
        <v>18</v>
      </c>
      <c r="C374" s="6">
        <f t="shared" si="10"/>
        <v>3.1593813088895509E-4</v>
      </c>
      <c r="D374" s="2">
        <v>13</v>
      </c>
      <c r="E374" s="6">
        <f t="shared" si="11"/>
        <v>2.4191069252704376E-4</v>
      </c>
    </row>
    <row r="375" spans="1:5" x14ac:dyDescent="0.2">
      <c r="A375" s="2" t="s">
        <v>321</v>
      </c>
      <c r="B375" s="2">
        <v>18</v>
      </c>
      <c r="C375" s="6">
        <f t="shared" si="10"/>
        <v>3.1593813088895509E-4</v>
      </c>
      <c r="D375" s="2">
        <v>27</v>
      </c>
      <c r="E375" s="6">
        <f t="shared" si="11"/>
        <v>5.0242989986386006E-4</v>
      </c>
    </row>
    <row r="376" spans="1:5" x14ac:dyDescent="0.2">
      <c r="A376" s="2" t="s">
        <v>351</v>
      </c>
      <c r="B376" s="2">
        <v>18</v>
      </c>
      <c r="C376" s="6">
        <f t="shared" si="10"/>
        <v>3.1593813088895509E-4</v>
      </c>
      <c r="D376" s="2">
        <v>10</v>
      </c>
      <c r="E376" s="6">
        <f t="shared" si="11"/>
        <v>1.8608514809772595E-4</v>
      </c>
    </row>
    <row r="377" spans="1:5" x14ac:dyDescent="0.2">
      <c r="A377" s="2" t="s">
        <v>433</v>
      </c>
      <c r="B377" s="2">
        <v>18</v>
      </c>
      <c r="C377" s="6">
        <f t="shared" si="10"/>
        <v>3.1593813088895509E-4</v>
      </c>
      <c r="D377" s="2">
        <v>23</v>
      </c>
      <c r="E377" s="6">
        <f t="shared" si="11"/>
        <v>4.2799584062476969E-4</v>
      </c>
    </row>
    <row r="378" spans="1:5" x14ac:dyDescent="0.2">
      <c r="A378" s="2" t="s">
        <v>446</v>
      </c>
      <c r="B378" s="2">
        <v>18</v>
      </c>
      <c r="C378" s="6">
        <f t="shared" si="10"/>
        <v>3.1593813088895509E-4</v>
      </c>
      <c r="D378" s="2">
        <v>15</v>
      </c>
      <c r="E378" s="6">
        <f t="shared" si="11"/>
        <v>2.7912772214658895E-4</v>
      </c>
    </row>
    <row r="379" spans="1:5" x14ac:dyDescent="0.2">
      <c r="A379" s="2" t="s">
        <v>35</v>
      </c>
      <c r="B379" s="2">
        <v>17</v>
      </c>
      <c r="C379" s="6">
        <f t="shared" si="10"/>
        <v>2.983860125062354E-4</v>
      </c>
      <c r="D379" s="2">
        <v>78</v>
      </c>
      <c r="E379" s="6">
        <f t="shared" si="11"/>
        <v>1.4514641551622626E-3</v>
      </c>
    </row>
    <row r="380" spans="1:5" x14ac:dyDescent="0.2">
      <c r="A380" s="2" t="s">
        <v>49</v>
      </c>
      <c r="B380" s="2">
        <v>17</v>
      </c>
      <c r="C380" s="6">
        <f t="shared" si="10"/>
        <v>2.983860125062354E-4</v>
      </c>
      <c r="D380" s="2">
        <v>0</v>
      </c>
      <c r="E380" s="6">
        <f t="shared" si="11"/>
        <v>0</v>
      </c>
    </row>
    <row r="381" spans="1:5" x14ac:dyDescent="0.2">
      <c r="A381" s="2" t="s">
        <v>157</v>
      </c>
      <c r="B381" s="2">
        <v>17</v>
      </c>
      <c r="C381" s="6">
        <f t="shared" si="10"/>
        <v>2.983860125062354E-4</v>
      </c>
      <c r="D381" s="2">
        <v>13</v>
      </c>
      <c r="E381" s="6">
        <f t="shared" si="11"/>
        <v>2.4191069252704376E-4</v>
      </c>
    </row>
    <row r="382" spans="1:5" x14ac:dyDescent="0.2">
      <c r="A382" s="2" t="s">
        <v>283</v>
      </c>
      <c r="B382" s="2">
        <v>17</v>
      </c>
      <c r="C382" s="6">
        <f t="shared" si="10"/>
        <v>2.983860125062354E-4</v>
      </c>
      <c r="D382" s="2">
        <v>12</v>
      </c>
      <c r="E382" s="6">
        <f t="shared" si="11"/>
        <v>2.2330217771727117E-4</v>
      </c>
    </row>
    <row r="383" spans="1:5" x14ac:dyDescent="0.2">
      <c r="A383" s="2" t="s">
        <v>312</v>
      </c>
      <c r="B383" s="2">
        <v>17</v>
      </c>
      <c r="C383" s="6">
        <f t="shared" si="10"/>
        <v>2.983860125062354E-4</v>
      </c>
      <c r="D383" s="2">
        <v>25</v>
      </c>
      <c r="E383" s="6">
        <f t="shared" si="11"/>
        <v>4.6521287024431493E-4</v>
      </c>
    </row>
    <row r="384" spans="1:5" x14ac:dyDescent="0.2">
      <c r="A384" s="2" t="s">
        <v>442</v>
      </c>
      <c r="B384" s="2">
        <v>17</v>
      </c>
      <c r="C384" s="6">
        <f t="shared" si="10"/>
        <v>2.983860125062354E-4</v>
      </c>
      <c r="D384" s="2">
        <v>18</v>
      </c>
      <c r="E384" s="6">
        <f t="shared" si="11"/>
        <v>3.3495326657590672E-4</v>
      </c>
    </row>
    <row r="385" spans="1:5" x14ac:dyDescent="0.2">
      <c r="A385" s="2" t="s">
        <v>582</v>
      </c>
      <c r="B385" s="2">
        <v>17</v>
      </c>
      <c r="C385" s="6">
        <f t="shared" si="10"/>
        <v>2.983860125062354E-4</v>
      </c>
      <c r="D385" s="2">
        <v>14</v>
      </c>
      <c r="E385" s="6">
        <f t="shared" si="11"/>
        <v>2.6051920733681635E-4</v>
      </c>
    </row>
    <row r="386" spans="1:5" x14ac:dyDescent="0.2">
      <c r="A386" s="2" t="s">
        <v>9</v>
      </c>
      <c r="B386" s="2">
        <v>16</v>
      </c>
      <c r="C386" s="6">
        <f t="shared" si="10"/>
        <v>2.8083389412351565E-4</v>
      </c>
      <c r="D386" s="2">
        <v>15</v>
      </c>
      <c r="E386" s="6">
        <f t="shared" si="11"/>
        <v>2.7912772214658895E-4</v>
      </c>
    </row>
    <row r="387" spans="1:5" x14ac:dyDescent="0.2">
      <c r="A387" s="2" t="s">
        <v>79</v>
      </c>
      <c r="B387" s="2">
        <v>16</v>
      </c>
      <c r="C387" s="6">
        <f t="shared" si="10"/>
        <v>2.8083389412351565E-4</v>
      </c>
      <c r="D387" s="2">
        <v>6</v>
      </c>
      <c r="E387" s="6">
        <f t="shared" si="11"/>
        <v>1.1165108885863558E-4</v>
      </c>
    </row>
    <row r="388" spans="1:5" x14ac:dyDescent="0.2">
      <c r="A388" s="2" t="s">
        <v>282</v>
      </c>
      <c r="B388" s="2">
        <v>16</v>
      </c>
      <c r="C388" s="6">
        <f t="shared" ref="C388:C451" si="12">100/$I$3*B388</f>
        <v>2.8083389412351565E-4</v>
      </c>
      <c r="D388" s="2">
        <v>16</v>
      </c>
      <c r="E388" s="6">
        <f t="shared" ref="E388:E451" si="13">100/$J$3*D388</f>
        <v>2.9773623695636154E-4</v>
      </c>
    </row>
    <row r="389" spans="1:5" x14ac:dyDescent="0.2">
      <c r="A389" s="2" t="s">
        <v>416</v>
      </c>
      <c r="B389" s="2">
        <v>16</v>
      </c>
      <c r="C389" s="6">
        <f t="shared" si="12"/>
        <v>2.8083389412351565E-4</v>
      </c>
      <c r="D389" s="2">
        <v>16</v>
      </c>
      <c r="E389" s="6">
        <f t="shared" si="13"/>
        <v>2.9773623695636154E-4</v>
      </c>
    </row>
    <row r="390" spans="1:5" x14ac:dyDescent="0.2">
      <c r="A390" s="2" t="s">
        <v>679</v>
      </c>
      <c r="B390" s="2">
        <v>16</v>
      </c>
      <c r="C390" s="6">
        <f t="shared" si="12"/>
        <v>2.8083389412351565E-4</v>
      </c>
      <c r="D390" s="2">
        <v>16</v>
      </c>
      <c r="E390" s="6">
        <f t="shared" si="13"/>
        <v>2.9773623695636154E-4</v>
      </c>
    </row>
    <row r="391" spans="1:5" x14ac:dyDescent="0.2">
      <c r="A391" s="2" t="s">
        <v>36</v>
      </c>
      <c r="B391" s="2">
        <v>15</v>
      </c>
      <c r="C391" s="6">
        <f t="shared" si="12"/>
        <v>2.632817757407959E-4</v>
      </c>
      <c r="D391" s="2">
        <v>17</v>
      </c>
      <c r="E391" s="6">
        <f t="shared" si="13"/>
        <v>3.1634475176613413E-4</v>
      </c>
    </row>
    <row r="392" spans="1:5" x14ac:dyDescent="0.2">
      <c r="A392" s="2" t="s">
        <v>146</v>
      </c>
      <c r="B392" s="2">
        <v>15</v>
      </c>
      <c r="C392" s="6">
        <f t="shared" si="12"/>
        <v>2.632817757407959E-4</v>
      </c>
      <c r="D392" s="2">
        <v>20</v>
      </c>
      <c r="E392" s="6">
        <f t="shared" si="13"/>
        <v>3.7217029619545191E-4</v>
      </c>
    </row>
    <row r="393" spans="1:5" x14ac:dyDescent="0.2">
      <c r="A393" s="2" t="s">
        <v>167</v>
      </c>
      <c r="B393" s="2">
        <v>15</v>
      </c>
      <c r="C393" s="6">
        <f t="shared" si="12"/>
        <v>2.632817757407959E-4</v>
      </c>
      <c r="D393" s="2">
        <v>11</v>
      </c>
      <c r="E393" s="6">
        <f t="shared" si="13"/>
        <v>2.0469366290749855E-4</v>
      </c>
    </row>
    <row r="394" spans="1:5" x14ac:dyDescent="0.2">
      <c r="A394" s="2" t="s">
        <v>545</v>
      </c>
      <c r="B394" s="2">
        <v>15</v>
      </c>
      <c r="C394" s="6">
        <f t="shared" si="12"/>
        <v>2.632817757407959E-4</v>
      </c>
      <c r="D394" s="2">
        <v>22</v>
      </c>
      <c r="E394" s="6">
        <f t="shared" si="13"/>
        <v>4.093873258149971E-4</v>
      </c>
    </row>
    <row r="395" spans="1:5" x14ac:dyDescent="0.2">
      <c r="A395" s="2" t="s">
        <v>179</v>
      </c>
      <c r="B395" s="2">
        <v>14</v>
      </c>
      <c r="C395" s="6">
        <f t="shared" si="12"/>
        <v>2.4572965735807621E-4</v>
      </c>
      <c r="D395" s="2">
        <v>25</v>
      </c>
      <c r="E395" s="6">
        <f t="shared" si="13"/>
        <v>4.6521287024431493E-4</v>
      </c>
    </row>
    <row r="396" spans="1:5" x14ac:dyDescent="0.2">
      <c r="A396" s="2" t="s">
        <v>11</v>
      </c>
      <c r="B396" s="2">
        <v>13</v>
      </c>
      <c r="C396" s="6">
        <f t="shared" si="12"/>
        <v>2.2817753897535646E-4</v>
      </c>
      <c r="D396" s="2">
        <v>4</v>
      </c>
      <c r="E396" s="6">
        <f t="shared" si="13"/>
        <v>7.4434059239090385E-5</v>
      </c>
    </row>
    <row r="397" spans="1:5" x14ac:dyDescent="0.2">
      <c r="A397" s="2" t="s">
        <v>37</v>
      </c>
      <c r="B397" s="2">
        <v>13</v>
      </c>
      <c r="C397" s="6">
        <f t="shared" si="12"/>
        <v>2.2817753897535646E-4</v>
      </c>
      <c r="D397" s="2">
        <v>21</v>
      </c>
      <c r="E397" s="6">
        <f t="shared" si="13"/>
        <v>3.907788110052245E-4</v>
      </c>
    </row>
    <row r="398" spans="1:5" x14ac:dyDescent="0.2">
      <c r="A398" s="2" t="s">
        <v>78</v>
      </c>
      <c r="B398" s="2">
        <v>13</v>
      </c>
      <c r="C398" s="6">
        <f t="shared" si="12"/>
        <v>2.2817753897535646E-4</v>
      </c>
      <c r="D398" s="2">
        <v>6</v>
      </c>
      <c r="E398" s="6">
        <f t="shared" si="13"/>
        <v>1.1165108885863558E-4</v>
      </c>
    </row>
    <row r="399" spans="1:5" x14ac:dyDescent="0.2">
      <c r="A399" s="2" t="s">
        <v>342</v>
      </c>
      <c r="B399" s="2">
        <v>13</v>
      </c>
      <c r="C399" s="6">
        <f t="shared" si="12"/>
        <v>2.2817753897535646E-4</v>
      </c>
      <c r="D399" s="2">
        <v>7</v>
      </c>
      <c r="E399" s="6">
        <f t="shared" si="13"/>
        <v>1.3025960366840818E-4</v>
      </c>
    </row>
    <row r="400" spans="1:5" x14ac:dyDescent="0.2">
      <c r="A400" s="2" t="s">
        <v>415</v>
      </c>
      <c r="B400" s="2">
        <v>13</v>
      </c>
      <c r="C400" s="6">
        <f t="shared" si="12"/>
        <v>2.2817753897535646E-4</v>
      </c>
      <c r="D400" s="2">
        <v>11</v>
      </c>
      <c r="E400" s="6">
        <f t="shared" si="13"/>
        <v>2.0469366290749855E-4</v>
      </c>
    </row>
    <row r="401" spans="1:5" x14ac:dyDescent="0.2">
      <c r="A401" s="2" t="s">
        <v>590</v>
      </c>
      <c r="B401" s="2">
        <v>13</v>
      </c>
      <c r="C401" s="6">
        <f t="shared" si="12"/>
        <v>2.2817753897535646E-4</v>
      </c>
      <c r="D401" s="2">
        <v>9</v>
      </c>
      <c r="E401" s="6">
        <f t="shared" si="13"/>
        <v>1.6747663328795336E-4</v>
      </c>
    </row>
    <row r="402" spans="1:5" x14ac:dyDescent="0.2">
      <c r="A402" s="2" t="s">
        <v>667</v>
      </c>
      <c r="B402" s="2">
        <v>13</v>
      </c>
      <c r="C402" s="6">
        <f t="shared" si="12"/>
        <v>2.2817753897535646E-4</v>
      </c>
      <c r="D402" s="2">
        <v>33</v>
      </c>
      <c r="E402" s="6">
        <f t="shared" si="13"/>
        <v>6.1408098872249572E-4</v>
      </c>
    </row>
    <row r="403" spans="1:5" x14ac:dyDescent="0.2">
      <c r="A403" s="2" t="s">
        <v>92</v>
      </c>
      <c r="B403" s="2">
        <v>12</v>
      </c>
      <c r="C403" s="6">
        <f t="shared" si="12"/>
        <v>2.1062542059263674E-4</v>
      </c>
      <c r="D403" s="2">
        <v>15</v>
      </c>
      <c r="E403" s="6">
        <f t="shared" si="13"/>
        <v>2.7912772214658895E-4</v>
      </c>
    </row>
    <row r="404" spans="1:5" x14ac:dyDescent="0.2">
      <c r="A404" s="2" t="s">
        <v>270</v>
      </c>
      <c r="B404" s="2">
        <v>12</v>
      </c>
      <c r="C404" s="6">
        <f t="shared" si="12"/>
        <v>2.1062542059263674E-4</v>
      </c>
      <c r="D404" s="2">
        <v>31</v>
      </c>
      <c r="E404" s="6">
        <f t="shared" si="13"/>
        <v>5.7686395910295043E-4</v>
      </c>
    </row>
    <row r="405" spans="1:5" x14ac:dyDescent="0.2">
      <c r="A405" s="2" t="s">
        <v>322</v>
      </c>
      <c r="B405" s="2">
        <v>12</v>
      </c>
      <c r="C405" s="6">
        <f t="shared" si="12"/>
        <v>2.1062542059263674E-4</v>
      </c>
      <c r="D405" s="2">
        <v>14</v>
      </c>
      <c r="E405" s="6">
        <f t="shared" si="13"/>
        <v>2.6051920733681635E-4</v>
      </c>
    </row>
    <row r="406" spans="1:5" x14ac:dyDescent="0.2">
      <c r="A406" s="2" t="s">
        <v>544</v>
      </c>
      <c r="B406" s="2">
        <v>12</v>
      </c>
      <c r="C406" s="6">
        <f t="shared" si="12"/>
        <v>2.1062542059263674E-4</v>
      </c>
      <c r="D406" s="2">
        <v>14</v>
      </c>
      <c r="E406" s="6">
        <f t="shared" si="13"/>
        <v>2.6051920733681635E-4</v>
      </c>
    </row>
    <row r="407" spans="1:5" x14ac:dyDescent="0.2">
      <c r="A407" s="2" t="s">
        <v>119</v>
      </c>
      <c r="B407" s="2">
        <v>11</v>
      </c>
      <c r="C407" s="6">
        <f t="shared" si="12"/>
        <v>1.9307330220991702E-4</v>
      </c>
      <c r="D407" s="2">
        <v>20</v>
      </c>
      <c r="E407" s="6">
        <f t="shared" si="13"/>
        <v>3.7217029619545191E-4</v>
      </c>
    </row>
    <row r="408" spans="1:5" x14ac:dyDescent="0.2">
      <c r="A408" s="2" t="s">
        <v>161</v>
      </c>
      <c r="B408" s="2">
        <v>11</v>
      </c>
      <c r="C408" s="6">
        <f t="shared" si="12"/>
        <v>1.9307330220991702E-4</v>
      </c>
      <c r="D408" s="2">
        <v>24</v>
      </c>
      <c r="E408" s="6">
        <f t="shared" si="13"/>
        <v>4.4660435543454234E-4</v>
      </c>
    </row>
    <row r="409" spans="1:5" x14ac:dyDescent="0.2">
      <c r="A409" s="2" t="s">
        <v>373</v>
      </c>
      <c r="B409" s="2">
        <v>11</v>
      </c>
      <c r="C409" s="6">
        <f t="shared" si="12"/>
        <v>1.9307330220991702E-4</v>
      </c>
      <c r="D409" s="2">
        <v>23</v>
      </c>
      <c r="E409" s="6">
        <f t="shared" si="13"/>
        <v>4.2799584062476969E-4</v>
      </c>
    </row>
    <row r="410" spans="1:5" x14ac:dyDescent="0.2">
      <c r="A410" s="2" t="s">
        <v>591</v>
      </c>
      <c r="B410" s="2">
        <v>11</v>
      </c>
      <c r="C410" s="6">
        <f t="shared" si="12"/>
        <v>1.9307330220991702E-4</v>
      </c>
      <c r="D410" s="2">
        <v>20</v>
      </c>
      <c r="E410" s="6">
        <f t="shared" si="13"/>
        <v>3.7217029619545191E-4</v>
      </c>
    </row>
    <row r="411" spans="1:5" x14ac:dyDescent="0.2">
      <c r="A411" s="2" t="s">
        <v>210</v>
      </c>
      <c r="B411" s="2">
        <v>10</v>
      </c>
      <c r="C411" s="6">
        <f t="shared" si="12"/>
        <v>1.7552118382719727E-4</v>
      </c>
      <c r="D411" s="2">
        <v>5</v>
      </c>
      <c r="E411" s="6">
        <f t="shared" si="13"/>
        <v>9.3042574048862977E-5</v>
      </c>
    </row>
    <row r="412" spans="1:5" x14ac:dyDescent="0.2">
      <c r="A412" s="2" t="s">
        <v>454</v>
      </c>
      <c r="B412" s="2">
        <v>10</v>
      </c>
      <c r="C412" s="6">
        <f t="shared" si="12"/>
        <v>1.7552118382719727E-4</v>
      </c>
      <c r="D412" s="2">
        <v>13</v>
      </c>
      <c r="E412" s="6">
        <f t="shared" si="13"/>
        <v>2.4191069252704376E-4</v>
      </c>
    </row>
    <row r="413" spans="1:5" x14ac:dyDescent="0.2">
      <c r="A413" s="2" t="s">
        <v>501</v>
      </c>
      <c r="B413" s="2">
        <v>10</v>
      </c>
      <c r="C413" s="6">
        <f t="shared" si="12"/>
        <v>1.7552118382719727E-4</v>
      </c>
      <c r="D413" s="2">
        <v>8</v>
      </c>
      <c r="E413" s="6">
        <f t="shared" si="13"/>
        <v>1.4886811847818077E-4</v>
      </c>
    </row>
    <row r="414" spans="1:5" x14ac:dyDescent="0.2">
      <c r="A414" s="2" t="s">
        <v>540</v>
      </c>
      <c r="B414" s="2">
        <v>10</v>
      </c>
      <c r="C414" s="6">
        <f t="shared" si="12"/>
        <v>1.7552118382719727E-4</v>
      </c>
      <c r="D414" s="2">
        <v>17</v>
      </c>
      <c r="E414" s="6">
        <f t="shared" si="13"/>
        <v>3.1634475176613413E-4</v>
      </c>
    </row>
    <row r="415" spans="1:5" x14ac:dyDescent="0.2">
      <c r="A415" s="2" t="s">
        <v>554</v>
      </c>
      <c r="B415" s="2">
        <v>10</v>
      </c>
      <c r="C415" s="6">
        <f t="shared" si="12"/>
        <v>1.7552118382719727E-4</v>
      </c>
      <c r="D415" s="2">
        <v>5</v>
      </c>
      <c r="E415" s="6">
        <f t="shared" si="13"/>
        <v>9.3042574048862977E-5</v>
      </c>
    </row>
    <row r="416" spans="1:5" x14ac:dyDescent="0.2">
      <c r="A416" s="2" t="s">
        <v>593</v>
      </c>
      <c r="B416" s="2">
        <v>10</v>
      </c>
      <c r="C416" s="6">
        <f t="shared" si="12"/>
        <v>1.7552118382719727E-4</v>
      </c>
      <c r="D416" s="2">
        <v>9</v>
      </c>
      <c r="E416" s="6">
        <f t="shared" si="13"/>
        <v>1.6747663328795336E-4</v>
      </c>
    </row>
    <row r="417" spans="1:5" x14ac:dyDescent="0.2">
      <c r="A417" s="2" t="s">
        <v>42</v>
      </c>
      <c r="B417" s="2">
        <v>9</v>
      </c>
      <c r="C417" s="6">
        <f t="shared" si="12"/>
        <v>1.5796906544447755E-4</v>
      </c>
      <c r="D417" s="2">
        <v>13</v>
      </c>
      <c r="E417" s="6">
        <f t="shared" si="13"/>
        <v>2.4191069252704376E-4</v>
      </c>
    </row>
    <row r="418" spans="1:5" x14ac:dyDescent="0.2">
      <c r="A418" s="2" t="s">
        <v>174</v>
      </c>
      <c r="B418" s="2">
        <v>9</v>
      </c>
      <c r="C418" s="6">
        <f t="shared" si="12"/>
        <v>1.5796906544447755E-4</v>
      </c>
      <c r="D418" s="2">
        <v>10</v>
      </c>
      <c r="E418" s="6">
        <f t="shared" si="13"/>
        <v>1.8608514809772595E-4</v>
      </c>
    </row>
    <row r="419" spans="1:5" x14ac:dyDescent="0.2">
      <c r="A419" s="2" t="s">
        <v>240</v>
      </c>
      <c r="B419" s="2">
        <v>9</v>
      </c>
      <c r="C419" s="6">
        <f t="shared" si="12"/>
        <v>1.5796906544447755E-4</v>
      </c>
      <c r="D419" s="2">
        <v>6</v>
      </c>
      <c r="E419" s="6">
        <f t="shared" si="13"/>
        <v>1.1165108885863558E-4</v>
      </c>
    </row>
    <row r="420" spans="1:5" x14ac:dyDescent="0.2">
      <c r="A420" s="2" t="s">
        <v>365</v>
      </c>
      <c r="B420" s="2">
        <v>9</v>
      </c>
      <c r="C420" s="6">
        <f t="shared" si="12"/>
        <v>1.5796906544447755E-4</v>
      </c>
      <c r="D420" s="2">
        <v>10</v>
      </c>
      <c r="E420" s="6">
        <f t="shared" si="13"/>
        <v>1.8608514809772595E-4</v>
      </c>
    </row>
    <row r="421" spans="1:5" x14ac:dyDescent="0.2">
      <c r="A421" s="2" t="s">
        <v>559</v>
      </c>
      <c r="B421" s="2">
        <v>9</v>
      </c>
      <c r="C421" s="6">
        <f t="shared" si="12"/>
        <v>1.5796906544447755E-4</v>
      </c>
      <c r="D421" s="2">
        <v>7</v>
      </c>
      <c r="E421" s="6">
        <f t="shared" si="13"/>
        <v>1.3025960366840818E-4</v>
      </c>
    </row>
    <row r="422" spans="1:5" x14ac:dyDescent="0.2">
      <c r="A422" s="2" t="s">
        <v>642</v>
      </c>
      <c r="B422" s="2">
        <v>9</v>
      </c>
      <c r="C422" s="6">
        <f t="shared" si="12"/>
        <v>1.5796906544447755E-4</v>
      </c>
      <c r="D422" s="2">
        <v>6</v>
      </c>
      <c r="E422" s="6">
        <f t="shared" si="13"/>
        <v>1.1165108885863558E-4</v>
      </c>
    </row>
    <row r="423" spans="1:5" x14ac:dyDescent="0.2">
      <c r="A423" s="2" t="s">
        <v>673</v>
      </c>
      <c r="B423" s="2">
        <v>9</v>
      </c>
      <c r="C423" s="6">
        <f t="shared" si="12"/>
        <v>1.5796906544447755E-4</v>
      </c>
      <c r="D423" s="2">
        <v>10</v>
      </c>
      <c r="E423" s="6">
        <f t="shared" si="13"/>
        <v>1.8608514809772595E-4</v>
      </c>
    </row>
    <row r="424" spans="1:5" x14ac:dyDescent="0.2">
      <c r="A424" s="2" t="s">
        <v>46</v>
      </c>
      <c r="B424" s="2">
        <v>8</v>
      </c>
      <c r="C424" s="6">
        <f t="shared" si="12"/>
        <v>1.4041694706175783E-4</v>
      </c>
      <c r="D424" s="2">
        <v>7</v>
      </c>
      <c r="E424" s="6">
        <f t="shared" si="13"/>
        <v>1.3025960366840818E-4</v>
      </c>
    </row>
    <row r="425" spans="1:5" x14ac:dyDescent="0.2">
      <c r="A425" s="2" t="s">
        <v>148</v>
      </c>
      <c r="B425" s="2">
        <v>8</v>
      </c>
      <c r="C425" s="6">
        <f t="shared" si="12"/>
        <v>1.4041694706175783E-4</v>
      </c>
      <c r="D425" s="2">
        <v>17</v>
      </c>
      <c r="E425" s="6">
        <f t="shared" si="13"/>
        <v>3.1634475176613413E-4</v>
      </c>
    </row>
    <row r="426" spans="1:5" x14ac:dyDescent="0.2">
      <c r="A426" s="2" t="s">
        <v>181</v>
      </c>
      <c r="B426" s="2">
        <v>8</v>
      </c>
      <c r="C426" s="6">
        <f t="shared" si="12"/>
        <v>1.4041694706175783E-4</v>
      </c>
      <c r="D426" s="2">
        <v>5</v>
      </c>
      <c r="E426" s="6">
        <f t="shared" si="13"/>
        <v>9.3042574048862977E-5</v>
      </c>
    </row>
    <row r="427" spans="1:5" x14ac:dyDescent="0.2">
      <c r="A427" s="2" t="s">
        <v>231</v>
      </c>
      <c r="B427" s="2">
        <v>8</v>
      </c>
      <c r="C427" s="6">
        <f t="shared" si="12"/>
        <v>1.4041694706175783E-4</v>
      </c>
      <c r="D427" s="2">
        <v>19</v>
      </c>
      <c r="E427" s="6">
        <f t="shared" si="13"/>
        <v>3.5356178138567932E-4</v>
      </c>
    </row>
    <row r="428" spans="1:5" x14ac:dyDescent="0.2">
      <c r="A428" s="2" t="s">
        <v>253</v>
      </c>
      <c r="B428" s="2">
        <v>8</v>
      </c>
      <c r="C428" s="6">
        <f t="shared" si="12"/>
        <v>1.4041694706175783E-4</v>
      </c>
      <c r="D428" s="2">
        <v>10</v>
      </c>
      <c r="E428" s="6">
        <f t="shared" si="13"/>
        <v>1.8608514809772595E-4</v>
      </c>
    </row>
    <row r="429" spans="1:5" x14ac:dyDescent="0.2">
      <c r="A429" s="2" t="s">
        <v>260</v>
      </c>
      <c r="B429" s="2">
        <v>8</v>
      </c>
      <c r="C429" s="6">
        <f t="shared" si="12"/>
        <v>1.4041694706175783E-4</v>
      </c>
      <c r="D429" s="2">
        <v>1</v>
      </c>
      <c r="E429" s="6">
        <f t="shared" si="13"/>
        <v>1.8608514809772596E-5</v>
      </c>
    </row>
    <row r="430" spans="1:5" x14ac:dyDescent="0.2">
      <c r="A430" s="2" t="s">
        <v>272</v>
      </c>
      <c r="B430" s="2">
        <v>8</v>
      </c>
      <c r="C430" s="6">
        <f t="shared" si="12"/>
        <v>1.4041694706175783E-4</v>
      </c>
      <c r="D430" s="2">
        <v>4</v>
      </c>
      <c r="E430" s="6">
        <f t="shared" si="13"/>
        <v>7.4434059239090385E-5</v>
      </c>
    </row>
    <row r="431" spans="1:5" x14ac:dyDescent="0.2">
      <c r="A431" s="2" t="s">
        <v>291</v>
      </c>
      <c r="B431" s="2">
        <v>8</v>
      </c>
      <c r="C431" s="6">
        <f t="shared" si="12"/>
        <v>1.4041694706175783E-4</v>
      </c>
      <c r="D431" s="2">
        <v>8</v>
      </c>
      <c r="E431" s="6">
        <f t="shared" si="13"/>
        <v>1.4886811847818077E-4</v>
      </c>
    </row>
    <row r="432" spans="1:5" x14ac:dyDescent="0.2">
      <c r="A432" s="2" t="s">
        <v>391</v>
      </c>
      <c r="B432" s="2">
        <v>8</v>
      </c>
      <c r="C432" s="6">
        <f t="shared" si="12"/>
        <v>1.4041694706175783E-4</v>
      </c>
      <c r="D432" s="2">
        <v>6</v>
      </c>
      <c r="E432" s="6">
        <f t="shared" si="13"/>
        <v>1.1165108885863558E-4</v>
      </c>
    </row>
    <row r="433" spans="1:5" x14ac:dyDescent="0.2">
      <c r="A433" s="2" t="s">
        <v>589</v>
      </c>
      <c r="B433" s="2">
        <v>8</v>
      </c>
      <c r="C433" s="6">
        <f t="shared" si="12"/>
        <v>1.4041694706175783E-4</v>
      </c>
      <c r="D433" s="2">
        <v>6</v>
      </c>
      <c r="E433" s="6">
        <f t="shared" si="13"/>
        <v>1.1165108885863558E-4</v>
      </c>
    </row>
    <row r="434" spans="1:5" x14ac:dyDescent="0.2">
      <c r="A434" s="2" t="s">
        <v>166</v>
      </c>
      <c r="B434" s="2">
        <v>7</v>
      </c>
      <c r="C434" s="6">
        <f t="shared" si="12"/>
        <v>1.228648286790381E-4</v>
      </c>
      <c r="D434" s="2">
        <v>4</v>
      </c>
      <c r="E434" s="6">
        <f t="shared" si="13"/>
        <v>7.4434059239090385E-5</v>
      </c>
    </row>
    <row r="435" spans="1:5" x14ac:dyDescent="0.2">
      <c r="A435" s="2" t="s">
        <v>204</v>
      </c>
      <c r="B435" s="2">
        <v>7</v>
      </c>
      <c r="C435" s="6">
        <f t="shared" si="12"/>
        <v>1.228648286790381E-4</v>
      </c>
      <c r="D435" s="2">
        <v>15</v>
      </c>
      <c r="E435" s="6">
        <f t="shared" si="13"/>
        <v>2.7912772214658895E-4</v>
      </c>
    </row>
    <row r="436" spans="1:5" x14ac:dyDescent="0.2">
      <c r="A436" s="2" t="s">
        <v>235</v>
      </c>
      <c r="B436" s="2">
        <v>7</v>
      </c>
      <c r="C436" s="6">
        <f t="shared" si="12"/>
        <v>1.228648286790381E-4</v>
      </c>
      <c r="D436" s="2">
        <v>1</v>
      </c>
      <c r="E436" s="6">
        <f t="shared" si="13"/>
        <v>1.8608514809772596E-5</v>
      </c>
    </row>
    <row r="437" spans="1:5" x14ac:dyDescent="0.2">
      <c r="A437" s="2" t="s">
        <v>386</v>
      </c>
      <c r="B437" s="2">
        <v>7</v>
      </c>
      <c r="C437" s="6">
        <f t="shared" si="12"/>
        <v>1.228648286790381E-4</v>
      </c>
      <c r="D437" s="2">
        <v>3</v>
      </c>
      <c r="E437" s="6">
        <f t="shared" si="13"/>
        <v>5.5825544429317792E-5</v>
      </c>
    </row>
    <row r="438" spans="1:5" x14ac:dyDescent="0.2">
      <c r="A438" s="2" t="s">
        <v>502</v>
      </c>
      <c r="B438" s="2">
        <v>7</v>
      </c>
      <c r="C438" s="6">
        <f t="shared" si="12"/>
        <v>1.228648286790381E-4</v>
      </c>
      <c r="D438" s="2">
        <v>1</v>
      </c>
      <c r="E438" s="6">
        <f t="shared" si="13"/>
        <v>1.8608514809772596E-5</v>
      </c>
    </row>
    <row r="439" spans="1:5" x14ac:dyDescent="0.2">
      <c r="A439" s="2" t="s">
        <v>534</v>
      </c>
      <c r="B439" s="2">
        <v>7</v>
      </c>
      <c r="C439" s="6">
        <f t="shared" si="12"/>
        <v>1.228648286790381E-4</v>
      </c>
      <c r="D439" s="2">
        <v>98</v>
      </c>
      <c r="E439" s="6">
        <f t="shared" si="13"/>
        <v>1.8236344513577144E-3</v>
      </c>
    </row>
    <row r="440" spans="1:5" x14ac:dyDescent="0.2">
      <c r="A440" s="2" t="s">
        <v>604</v>
      </c>
      <c r="B440" s="2">
        <v>7</v>
      </c>
      <c r="C440" s="6">
        <f t="shared" si="12"/>
        <v>1.228648286790381E-4</v>
      </c>
      <c r="D440" s="2">
        <v>15</v>
      </c>
      <c r="E440" s="6">
        <f t="shared" si="13"/>
        <v>2.7912772214658895E-4</v>
      </c>
    </row>
    <row r="441" spans="1:5" x14ac:dyDescent="0.2">
      <c r="A441" s="2" t="s">
        <v>623</v>
      </c>
      <c r="B441" s="2">
        <v>7</v>
      </c>
      <c r="C441" s="6">
        <f t="shared" si="12"/>
        <v>1.228648286790381E-4</v>
      </c>
      <c r="D441" s="2">
        <v>3</v>
      </c>
      <c r="E441" s="6">
        <f t="shared" si="13"/>
        <v>5.5825544429317792E-5</v>
      </c>
    </row>
    <row r="442" spans="1:5" x14ac:dyDescent="0.2">
      <c r="A442" s="2" t="s">
        <v>663</v>
      </c>
      <c r="B442" s="2">
        <v>7</v>
      </c>
      <c r="C442" s="6">
        <f t="shared" si="12"/>
        <v>1.228648286790381E-4</v>
      </c>
      <c r="D442" s="2">
        <v>4</v>
      </c>
      <c r="E442" s="6">
        <f t="shared" si="13"/>
        <v>7.4434059239090385E-5</v>
      </c>
    </row>
    <row r="443" spans="1:5" x14ac:dyDescent="0.2">
      <c r="A443" s="2" t="s">
        <v>30</v>
      </c>
      <c r="B443" s="2">
        <v>6</v>
      </c>
      <c r="C443" s="6">
        <f t="shared" si="12"/>
        <v>1.0531271029631837E-4</v>
      </c>
      <c r="D443" s="2">
        <v>8</v>
      </c>
      <c r="E443" s="6">
        <f t="shared" si="13"/>
        <v>1.4886811847818077E-4</v>
      </c>
    </row>
    <row r="444" spans="1:5" x14ac:dyDescent="0.2">
      <c r="A444" s="2" t="s">
        <v>38</v>
      </c>
      <c r="B444" s="2">
        <v>6</v>
      </c>
      <c r="C444" s="6">
        <f t="shared" si="12"/>
        <v>1.0531271029631837E-4</v>
      </c>
      <c r="D444" s="2">
        <v>5</v>
      </c>
      <c r="E444" s="6">
        <f t="shared" si="13"/>
        <v>9.3042574048862977E-5</v>
      </c>
    </row>
    <row r="445" spans="1:5" x14ac:dyDescent="0.2">
      <c r="A445" s="2" t="s">
        <v>76</v>
      </c>
      <c r="B445" s="2">
        <v>6</v>
      </c>
      <c r="C445" s="6">
        <f t="shared" si="12"/>
        <v>1.0531271029631837E-4</v>
      </c>
      <c r="D445" s="2">
        <v>7</v>
      </c>
      <c r="E445" s="6">
        <f t="shared" si="13"/>
        <v>1.3025960366840818E-4</v>
      </c>
    </row>
    <row r="446" spans="1:5" x14ac:dyDescent="0.2">
      <c r="A446" s="2" t="s">
        <v>403</v>
      </c>
      <c r="B446" s="2">
        <v>6</v>
      </c>
      <c r="C446" s="6">
        <f t="shared" si="12"/>
        <v>1.0531271029631837E-4</v>
      </c>
      <c r="D446" s="2">
        <v>8</v>
      </c>
      <c r="E446" s="6">
        <f t="shared" si="13"/>
        <v>1.4886811847818077E-4</v>
      </c>
    </row>
    <row r="447" spans="1:5" x14ac:dyDescent="0.2">
      <c r="A447" s="2" t="s">
        <v>408</v>
      </c>
      <c r="B447" s="2">
        <v>6</v>
      </c>
      <c r="C447" s="6">
        <f t="shared" si="12"/>
        <v>1.0531271029631837E-4</v>
      </c>
      <c r="D447" s="2">
        <v>1</v>
      </c>
      <c r="E447" s="6">
        <f t="shared" si="13"/>
        <v>1.8608514809772596E-5</v>
      </c>
    </row>
    <row r="448" spans="1:5" x14ac:dyDescent="0.2">
      <c r="A448" s="2" t="s">
        <v>409</v>
      </c>
      <c r="B448" s="2">
        <v>6</v>
      </c>
      <c r="C448" s="6">
        <f t="shared" si="12"/>
        <v>1.0531271029631837E-4</v>
      </c>
      <c r="D448" s="2">
        <v>2</v>
      </c>
      <c r="E448" s="6">
        <f t="shared" si="13"/>
        <v>3.7217029619545192E-5</v>
      </c>
    </row>
    <row r="449" spans="1:5" x14ac:dyDescent="0.2">
      <c r="A449" s="2" t="s">
        <v>430</v>
      </c>
      <c r="B449" s="2">
        <v>6</v>
      </c>
      <c r="C449" s="6">
        <f t="shared" si="12"/>
        <v>1.0531271029631837E-4</v>
      </c>
      <c r="D449" s="2">
        <v>0</v>
      </c>
      <c r="E449" s="6">
        <f t="shared" si="13"/>
        <v>0</v>
      </c>
    </row>
    <row r="450" spans="1:5" x14ac:dyDescent="0.2">
      <c r="A450" s="2" t="s">
        <v>466</v>
      </c>
      <c r="B450" s="2">
        <v>6</v>
      </c>
      <c r="C450" s="6">
        <f t="shared" si="12"/>
        <v>1.0531271029631837E-4</v>
      </c>
      <c r="D450" s="2">
        <v>1</v>
      </c>
      <c r="E450" s="6">
        <f t="shared" si="13"/>
        <v>1.8608514809772596E-5</v>
      </c>
    </row>
    <row r="451" spans="1:5" x14ac:dyDescent="0.2">
      <c r="A451" s="2" t="s">
        <v>514</v>
      </c>
      <c r="B451" s="2">
        <v>6</v>
      </c>
      <c r="C451" s="6">
        <f t="shared" si="12"/>
        <v>1.0531271029631837E-4</v>
      </c>
      <c r="D451" s="2">
        <v>2</v>
      </c>
      <c r="E451" s="6">
        <f t="shared" si="13"/>
        <v>3.7217029619545192E-5</v>
      </c>
    </row>
    <row r="452" spans="1:5" x14ac:dyDescent="0.2">
      <c r="A452" s="2" t="s">
        <v>568</v>
      </c>
      <c r="B452" s="2">
        <v>6</v>
      </c>
      <c r="C452" s="6">
        <f t="shared" ref="C452:C515" si="14">100/$I$3*B452</f>
        <v>1.0531271029631837E-4</v>
      </c>
      <c r="D452" s="2">
        <v>1</v>
      </c>
      <c r="E452" s="6">
        <f t="shared" ref="E452:E515" si="15">100/$J$3*D452</f>
        <v>1.8608514809772596E-5</v>
      </c>
    </row>
    <row r="453" spans="1:5" x14ac:dyDescent="0.2">
      <c r="A453" s="2" t="s">
        <v>578</v>
      </c>
      <c r="B453" s="2">
        <v>6</v>
      </c>
      <c r="C453" s="6">
        <f t="shared" si="14"/>
        <v>1.0531271029631837E-4</v>
      </c>
      <c r="D453" s="2">
        <v>16</v>
      </c>
      <c r="E453" s="6">
        <f t="shared" si="15"/>
        <v>2.9773623695636154E-4</v>
      </c>
    </row>
    <row r="454" spans="1:5" x14ac:dyDescent="0.2">
      <c r="A454" s="2" t="s">
        <v>609</v>
      </c>
      <c r="B454" s="2">
        <v>6</v>
      </c>
      <c r="C454" s="6">
        <f t="shared" si="14"/>
        <v>1.0531271029631837E-4</v>
      </c>
      <c r="D454" s="2">
        <v>1</v>
      </c>
      <c r="E454" s="6">
        <f t="shared" si="15"/>
        <v>1.8608514809772596E-5</v>
      </c>
    </row>
    <row r="455" spans="1:5" x14ac:dyDescent="0.2">
      <c r="A455" s="2" t="s">
        <v>641</v>
      </c>
      <c r="B455" s="2">
        <v>6</v>
      </c>
      <c r="C455" s="6">
        <f t="shared" si="14"/>
        <v>1.0531271029631837E-4</v>
      </c>
      <c r="D455" s="2">
        <v>8</v>
      </c>
      <c r="E455" s="6">
        <f t="shared" si="15"/>
        <v>1.4886811847818077E-4</v>
      </c>
    </row>
    <row r="456" spans="1:5" x14ac:dyDescent="0.2">
      <c r="A456" s="2" t="s">
        <v>671</v>
      </c>
      <c r="B456" s="2">
        <v>6</v>
      </c>
      <c r="C456" s="6">
        <f t="shared" si="14"/>
        <v>1.0531271029631837E-4</v>
      </c>
      <c r="D456" s="2">
        <v>1</v>
      </c>
      <c r="E456" s="6">
        <f t="shared" si="15"/>
        <v>1.8608514809772596E-5</v>
      </c>
    </row>
    <row r="457" spans="1:5" x14ac:dyDescent="0.2">
      <c r="A457" s="2" t="s">
        <v>62</v>
      </c>
      <c r="B457" s="2">
        <v>5</v>
      </c>
      <c r="C457" s="6">
        <f t="shared" si="14"/>
        <v>8.7760591913598634E-5</v>
      </c>
      <c r="D457" s="2">
        <v>5</v>
      </c>
      <c r="E457" s="6">
        <f t="shared" si="15"/>
        <v>9.3042574048862977E-5</v>
      </c>
    </row>
    <row r="458" spans="1:5" x14ac:dyDescent="0.2">
      <c r="A458" s="2" t="s">
        <v>168</v>
      </c>
      <c r="B458" s="2">
        <v>5</v>
      </c>
      <c r="C458" s="6">
        <f t="shared" si="14"/>
        <v>8.7760591913598634E-5</v>
      </c>
      <c r="D458" s="2">
        <v>10</v>
      </c>
      <c r="E458" s="6">
        <f t="shared" si="15"/>
        <v>1.8608514809772595E-4</v>
      </c>
    </row>
    <row r="459" spans="1:5" x14ac:dyDescent="0.2">
      <c r="A459" s="2" t="s">
        <v>169</v>
      </c>
      <c r="B459" s="2">
        <v>5</v>
      </c>
      <c r="C459" s="6">
        <f t="shared" si="14"/>
        <v>8.7760591913598634E-5</v>
      </c>
      <c r="D459" s="2">
        <v>6</v>
      </c>
      <c r="E459" s="6">
        <f t="shared" si="15"/>
        <v>1.1165108885863558E-4</v>
      </c>
    </row>
    <row r="460" spans="1:5" x14ac:dyDescent="0.2">
      <c r="A460" s="2" t="s">
        <v>201</v>
      </c>
      <c r="B460" s="2">
        <v>5</v>
      </c>
      <c r="C460" s="6">
        <f t="shared" si="14"/>
        <v>8.7760591913598634E-5</v>
      </c>
      <c r="D460" s="2">
        <v>0</v>
      </c>
      <c r="E460" s="6">
        <f t="shared" si="15"/>
        <v>0</v>
      </c>
    </row>
    <row r="461" spans="1:5" x14ac:dyDescent="0.2">
      <c r="A461" s="2" t="s">
        <v>202</v>
      </c>
      <c r="B461" s="2">
        <v>5</v>
      </c>
      <c r="C461" s="6">
        <f t="shared" si="14"/>
        <v>8.7760591913598634E-5</v>
      </c>
      <c r="D461" s="2">
        <v>2</v>
      </c>
      <c r="E461" s="6">
        <f t="shared" si="15"/>
        <v>3.7217029619545192E-5</v>
      </c>
    </row>
    <row r="462" spans="1:5" x14ac:dyDescent="0.2">
      <c r="A462" s="2" t="s">
        <v>236</v>
      </c>
      <c r="B462" s="2">
        <v>5</v>
      </c>
      <c r="C462" s="6">
        <f t="shared" si="14"/>
        <v>8.7760591913598634E-5</v>
      </c>
      <c r="D462" s="2">
        <v>3</v>
      </c>
      <c r="E462" s="6">
        <f t="shared" si="15"/>
        <v>5.5825544429317792E-5</v>
      </c>
    </row>
    <row r="463" spans="1:5" x14ac:dyDescent="0.2">
      <c r="A463" s="2" t="s">
        <v>319</v>
      </c>
      <c r="B463" s="2">
        <v>5</v>
      </c>
      <c r="C463" s="6">
        <f t="shared" si="14"/>
        <v>8.7760591913598634E-5</v>
      </c>
      <c r="D463" s="2">
        <v>31</v>
      </c>
      <c r="E463" s="6">
        <f t="shared" si="15"/>
        <v>5.7686395910295043E-4</v>
      </c>
    </row>
    <row r="464" spans="1:5" x14ac:dyDescent="0.2">
      <c r="A464" s="2" t="s">
        <v>334</v>
      </c>
      <c r="B464" s="2">
        <v>5</v>
      </c>
      <c r="C464" s="6">
        <f t="shared" si="14"/>
        <v>8.7760591913598634E-5</v>
      </c>
      <c r="D464" s="2">
        <v>8</v>
      </c>
      <c r="E464" s="6">
        <f t="shared" si="15"/>
        <v>1.4886811847818077E-4</v>
      </c>
    </row>
    <row r="465" spans="1:5" x14ac:dyDescent="0.2">
      <c r="A465" s="2" t="s">
        <v>335</v>
      </c>
      <c r="B465" s="2">
        <v>5</v>
      </c>
      <c r="C465" s="6">
        <f t="shared" si="14"/>
        <v>8.7760591913598634E-5</v>
      </c>
      <c r="D465" s="2">
        <v>19</v>
      </c>
      <c r="E465" s="6">
        <f t="shared" si="15"/>
        <v>3.5356178138567932E-4</v>
      </c>
    </row>
    <row r="466" spans="1:5" x14ac:dyDescent="0.2">
      <c r="A466" s="2" t="s">
        <v>435</v>
      </c>
      <c r="B466" s="2">
        <v>5</v>
      </c>
      <c r="C466" s="6">
        <f t="shared" si="14"/>
        <v>8.7760591913598634E-5</v>
      </c>
      <c r="D466" s="2">
        <v>3</v>
      </c>
      <c r="E466" s="6">
        <f t="shared" si="15"/>
        <v>5.5825544429317792E-5</v>
      </c>
    </row>
    <row r="467" spans="1:5" x14ac:dyDescent="0.2">
      <c r="A467" s="2" t="s">
        <v>645</v>
      </c>
      <c r="B467" s="2">
        <v>5</v>
      </c>
      <c r="C467" s="6">
        <f t="shared" si="14"/>
        <v>8.7760591913598634E-5</v>
      </c>
      <c r="D467" s="2">
        <v>5</v>
      </c>
      <c r="E467" s="6">
        <f t="shared" si="15"/>
        <v>9.3042574048862977E-5</v>
      </c>
    </row>
    <row r="468" spans="1:5" x14ac:dyDescent="0.2">
      <c r="A468" s="2" t="s">
        <v>661</v>
      </c>
      <c r="B468" s="2">
        <v>5</v>
      </c>
      <c r="C468" s="6">
        <f t="shared" si="14"/>
        <v>8.7760591913598634E-5</v>
      </c>
      <c r="D468" s="2">
        <v>1</v>
      </c>
      <c r="E468" s="6">
        <f t="shared" si="15"/>
        <v>1.8608514809772596E-5</v>
      </c>
    </row>
    <row r="469" spans="1:5" x14ac:dyDescent="0.2">
      <c r="A469" s="2" t="s">
        <v>695</v>
      </c>
      <c r="B469" s="2">
        <v>5</v>
      </c>
      <c r="C469" s="6">
        <f t="shared" si="14"/>
        <v>8.7760591913598634E-5</v>
      </c>
      <c r="D469" s="2">
        <v>7</v>
      </c>
      <c r="E469" s="6">
        <f t="shared" si="15"/>
        <v>1.3025960366840818E-4</v>
      </c>
    </row>
    <row r="470" spans="1:5" x14ac:dyDescent="0.2">
      <c r="A470" s="2" t="s">
        <v>44</v>
      </c>
      <c r="B470" s="2">
        <v>4</v>
      </c>
      <c r="C470" s="6">
        <f t="shared" si="14"/>
        <v>7.0208473530878913E-5</v>
      </c>
      <c r="D470" s="2">
        <v>4</v>
      </c>
      <c r="E470" s="6">
        <f t="shared" si="15"/>
        <v>7.4434059239090385E-5</v>
      </c>
    </row>
    <row r="471" spans="1:5" x14ac:dyDescent="0.2">
      <c r="A471" s="2" t="s">
        <v>83</v>
      </c>
      <c r="B471" s="2">
        <v>4</v>
      </c>
      <c r="C471" s="6">
        <f t="shared" si="14"/>
        <v>7.0208473530878913E-5</v>
      </c>
      <c r="D471" s="2">
        <v>10</v>
      </c>
      <c r="E471" s="6">
        <f t="shared" si="15"/>
        <v>1.8608514809772595E-4</v>
      </c>
    </row>
    <row r="472" spans="1:5" x14ac:dyDescent="0.2">
      <c r="A472" s="2" t="s">
        <v>184</v>
      </c>
      <c r="B472" s="2">
        <v>4</v>
      </c>
      <c r="C472" s="6">
        <f t="shared" si="14"/>
        <v>7.0208473530878913E-5</v>
      </c>
      <c r="D472" s="2">
        <v>3</v>
      </c>
      <c r="E472" s="6">
        <f t="shared" si="15"/>
        <v>5.5825544429317792E-5</v>
      </c>
    </row>
    <row r="473" spans="1:5" x14ac:dyDescent="0.2">
      <c r="A473" s="2" t="s">
        <v>271</v>
      </c>
      <c r="B473" s="2">
        <v>4</v>
      </c>
      <c r="C473" s="6">
        <f t="shared" si="14"/>
        <v>7.0208473530878913E-5</v>
      </c>
      <c r="D473" s="2">
        <v>2</v>
      </c>
      <c r="E473" s="6">
        <f t="shared" si="15"/>
        <v>3.7217029619545192E-5</v>
      </c>
    </row>
    <row r="474" spans="1:5" x14ac:dyDescent="0.2">
      <c r="A474" s="2" t="s">
        <v>308</v>
      </c>
      <c r="B474" s="2">
        <v>4</v>
      </c>
      <c r="C474" s="6">
        <f t="shared" si="14"/>
        <v>7.0208473530878913E-5</v>
      </c>
      <c r="D474" s="2">
        <v>14</v>
      </c>
      <c r="E474" s="6">
        <f t="shared" si="15"/>
        <v>2.6051920733681635E-4</v>
      </c>
    </row>
    <row r="475" spans="1:5" x14ac:dyDescent="0.2">
      <c r="A475" s="2" t="s">
        <v>309</v>
      </c>
      <c r="B475" s="2">
        <v>4</v>
      </c>
      <c r="C475" s="6">
        <f t="shared" si="14"/>
        <v>7.0208473530878913E-5</v>
      </c>
      <c r="D475" s="2">
        <v>2</v>
      </c>
      <c r="E475" s="6">
        <f t="shared" si="15"/>
        <v>3.7217029619545192E-5</v>
      </c>
    </row>
    <row r="476" spans="1:5" x14ac:dyDescent="0.2">
      <c r="A476" s="2" t="s">
        <v>338</v>
      </c>
      <c r="B476" s="2">
        <v>4</v>
      </c>
      <c r="C476" s="6">
        <f t="shared" si="14"/>
        <v>7.0208473530878913E-5</v>
      </c>
      <c r="D476" s="2">
        <v>8</v>
      </c>
      <c r="E476" s="6">
        <f t="shared" si="15"/>
        <v>1.4886811847818077E-4</v>
      </c>
    </row>
    <row r="477" spans="1:5" x14ac:dyDescent="0.2">
      <c r="A477" s="2" t="s">
        <v>483</v>
      </c>
      <c r="B477" s="2">
        <v>4</v>
      </c>
      <c r="C477" s="6">
        <f t="shared" si="14"/>
        <v>7.0208473530878913E-5</v>
      </c>
      <c r="D477" s="2">
        <v>9</v>
      </c>
      <c r="E477" s="6">
        <f t="shared" si="15"/>
        <v>1.6747663328795336E-4</v>
      </c>
    </row>
    <row r="478" spans="1:5" x14ac:dyDescent="0.2">
      <c r="A478" s="2" t="s">
        <v>524</v>
      </c>
      <c r="B478" s="2">
        <v>4</v>
      </c>
      <c r="C478" s="6">
        <f t="shared" si="14"/>
        <v>7.0208473530878913E-5</v>
      </c>
      <c r="D478" s="2">
        <v>4</v>
      </c>
      <c r="E478" s="6">
        <f t="shared" si="15"/>
        <v>7.4434059239090385E-5</v>
      </c>
    </row>
    <row r="479" spans="1:5" x14ac:dyDescent="0.2">
      <c r="A479" s="2" t="s">
        <v>526</v>
      </c>
      <c r="B479" s="2">
        <v>4</v>
      </c>
      <c r="C479" s="6">
        <f t="shared" si="14"/>
        <v>7.0208473530878913E-5</v>
      </c>
      <c r="D479" s="2">
        <v>10</v>
      </c>
      <c r="E479" s="6">
        <f t="shared" si="15"/>
        <v>1.8608514809772595E-4</v>
      </c>
    </row>
    <row r="480" spans="1:5" x14ac:dyDescent="0.2">
      <c r="A480" s="2" t="s">
        <v>562</v>
      </c>
      <c r="B480" s="2">
        <v>4</v>
      </c>
      <c r="C480" s="6">
        <f t="shared" si="14"/>
        <v>7.0208473530878913E-5</v>
      </c>
      <c r="D480" s="2">
        <v>12</v>
      </c>
      <c r="E480" s="6">
        <f t="shared" si="15"/>
        <v>2.2330217771727117E-4</v>
      </c>
    </row>
    <row r="481" spans="1:5" x14ac:dyDescent="0.2">
      <c r="A481" s="2" t="s">
        <v>592</v>
      </c>
      <c r="B481" s="2">
        <v>4</v>
      </c>
      <c r="C481" s="6">
        <f t="shared" si="14"/>
        <v>7.0208473530878913E-5</v>
      </c>
      <c r="D481" s="2">
        <v>8</v>
      </c>
      <c r="E481" s="6">
        <f t="shared" si="15"/>
        <v>1.4886811847818077E-4</v>
      </c>
    </row>
    <row r="482" spans="1:5" x14ac:dyDescent="0.2">
      <c r="A482" s="2" t="s">
        <v>595</v>
      </c>
      <c r="B482" s="2">
        <v>4</v>
      </c>
      <c r="C482" s="6">
        <f t="shared" si="14"/>
        <v>7.0208473530878913E-5</v>
      </c>
      <c r="D482" s="2">
        <v>0</v>
      </c>
      <c r="E482" s="6">
        <f t="shared" si="15"/>
        <v>0</v>
      </c>
    </row>
    <row r="483" spans="1:5" x14ac:dyDescent="0.2">
      <c r="A483" s="2" t="s">
        <v>691</v>
      </c>
      <c r="B483" s="2">
        <v>4</v>
      </c>
      <c r="C483" s="6">
        <f t="shared" si="14"/>
        <v>7.0208473530878913E-5</v>
      </c>
      <c r="D483" s="2">
        <v>4</v>
      </c>
      <c r="E483" s="6">
        <f t="shared" si="15"/>
        <v>7.4434059239090385E-5</v>
      </c>
    </row>
    <row r="484" spans="1:5" x14ac:dyDescent="0.2">
      <c r="A484" s="2" t="s">
        <v>697</v>
      </c>
      <c r="B484" s="2">
        <v>4</v>
      </c>
      <c r="C484" s="6">
        <f t="shared" si="14"/>
        <v>7.0208473530878913E-5</v>
      </c>
      <c r="D484" s="2">
        <v>3</v>
      </c>
      <c r="E484" s="6">
        <f t="shared" si="15"/>
        <v>5.5825544429317792E-5</v>
      </c>
    </row>
    <row r="485" spans="1:5" x14ac:dyDescent="0.2">
      <c r="A485" s="2" t="s">
        <v>25</v>
      </c>
      <c r="B485" s="2">
        <v>3</v>
      </c>
      <c r="C485" s="6">
        <f t="shared" si="14"/>
        <v>5.2656355148159184E-5</v>
      </c>
      <c r="D485" s="2">
        <v>6</v>
      </c>
      <c r="E485" s="6">
        <f t="shared" si="15"/>
        <v>1.1165108885863558E-4</v>
      </c>
    </row>
    <row r="486" spans="1:5" x14ac:dyDescent="0.2">
      <c r="A486" s="2" t="s">
        <v>39</v>
      </c>
      <c r="B486" s="2">
        <v>3</v>
      </c>
      <c r="C486" s="6">
        <f t="shared" si="14"/>
        <v>5.2656355148159184E-5</v>
      </c>
      <c r="D486" s="2">
        <v>3</v>
      </c>
      <c r="E486" s="6">
        <f t="shared" si="15"/>
        <v>5.5825544429317792E-5</v>
      </c>
    </row>
    <row r="487" spans="1:5" x14ac:dyDescent="0.2">
      <c r="A487" s="2" t="s">
        <v>50</v>
      </c>
      <c r="B487" s="2">
        <v>3</v>
      </c>
      <c r="C487" s="6">
        <f t="shared" si="14"/>
        <v>5.2656355148159184E-5</v>
      </c>
      <c r="D487" s="2">
        <v>1</v>
      </c>
      <c r="E487" s="6">
        <f t="shared" si="15"/>
        <v>1.8608514809772596E-5</v>
      </c>
    </row>
    <row r="488" spans="1:5" x14ac:dyDescent="0.2">
      <c r="A488" s="2" t="s">
        <v>170</v>
      </c>
      <c r="B488" s="2">
        <v>3</v>
      </c>
      <c r="C488" s="6">
        <f t="shared" si="14"/>
        <v>5.2656355148159184E-5</v>
      </c>
      <c r="D488" s="2">
        <v>1</v>
      </c>
      <c r="E488" s="6">
        <f t="shared" si="15"/>
        <v>1.8608514809772596E-5</v>
      </c>
    </row>
    <row r="489" spans="1:5" x14ac:dyDescent="0.2">
      <c r="A489" s="2" t="s">
        <v>183</v>
      </c>
      <c r="B489" s="2">
        <v>3</v>
      </c>
      <c r="C489" s="6">
        <f t="shared" si="14"/>
        <v>5.2656355148159184E-5</v>
      </c>
      <c r="D489" s="2">
        <v>18</v>
      </c>
      <c r="E489" s="6">
        <f t="shared" si="15"/>
        <v>3.3495326657590672E-4</v>
      </c>
    </row>
    <row r="490" spans="1:5" x14ac:dyDescent="0.2">
      <c r="A490" s="2" t="s">
        <v>195</v>
      </c>
      <c r="B490" s="2">
        <v>3</v>
      </c>
      <c r="C490" s="6">
        <f t="shared" si="14"/>
        <v>5.2656355148159184E-5</v>
      </c>
      <c r="D490" s="2">
        <v>5</v>
      </c>
      <c r="E490" s="6">
        <f t="shared" si="15"/>
        <v>9.3042574048862977E-5</v>
      </c>
    </row>
    <row r="491" spans="1:5" x14ac:dyDescent="0.2">
      <c r="A491" s="2" t="s">
        <v>214</v>
      </c>
      <c r="B491" s="2">
        <v>3</v>
      </c>
      <c r="C491" s="6">
        <f t="shared" si="14"/>
        <v>5.2656355148159184E-5</v>
      </c>
      <c r="D491" s="2">
        <v>1</v>
      </c>
      <c r="E491" s="6">
        <f t="shared" si="15"/>
        <v>1.8608514809772596E-5</v>
      </c>
    </row>
    <row r="492" spans="1:5" x14ac:dyDescent="0.2">
      <c r="A492" s="2" t="s">
        <v>229</v>
      </c>
      <c r="B492" s="2">
        <v>3</v>
      </c>
      <c r="C492" s="6">
        <f t="shared" si="14"/>
        <v>5.2656355148159184E-5</v>
      </c>
      <c r="D492" s="2">
        <v>3</v>
      </c>
      <c r="E492" s="6">
        <f t="shared" si="15"/>
        <v>5.5825544429317792E-5</v>
      </c>
    </row>
    <row r="493" spans="1:5" x14ac:dyDescent="0.2">
      <c r="A493" s="2" t="s">
        <v>241</v>
      </c>
      <c r="B493" s="2">
        <v>3</v>
      </c>
      <c r="C493" s="6">
        <f t="shared" si="14"/>
        <v>5.2656355148159184E-5</v>
      </c>
      <c r="D493" s="2">
        <v>2</v>
      </c>
      <c r="E493" s="6">
        <f t="shared" si="15"/>
        <v>3.7217029619545192E-5</v>
      </c>
    </row>
    <row r="494" spans="1:5" x14ac:dyDescent="0.2">
      <c r="A494" s="2" t="s">
        <v>246</v>
      </c>
      <c r="B494" s="2">
        <v>3</v>
      </c>
      <c r="C494" s="6">
        <f t="shared" si="14"/>
        <v>5.2656355148159184E-5</v>
      </c>
      <c r="D494" s="2">
        <v>5</v>
      </c>
      <c r="E494" s="6">
        <f t="shared" si="15"/>
        <v>9.3042574048862977E-5</v>
      </c>
    </row>
    <row r="495" spans="1:5" x14ac:dyDescent="0.2">
      <c r="A495" s="2" t="s">
        <v>302</v>
      </c>
      <c r="B495" s="2">
        <v>3</v>
      </c>
      <c r="C495" s="6">
        <f t="shared" si="14"/>
        <v>5.2656355148159184E-5</v>
      </c>
      <c r="D495" s="2">
        <v>1</v>
      </c>
      <c r="E495" s="6">
        <f t="shared" si="15"/>
        <v>1.8608514809772596E-5</v>
      </c>
    </row>
    <row r="496" spans="1:5" x14ac:dyDescent="0.2">
      <c r="A496" s="2" t="s">
        <v>324</v>
      </c>
      <c r="B496" s="2">
        <v>3</v>
      </c>
      <c r="C496" s="6">
        <f t="shared" si="14"/>
        <v>5.2656355148159184E-5</v>
      </c>
      <c r="D496" s="2">
        <v>1</v>
      </c>
      <c r="E496" s="6">
        <f t="shared" si="15"/>
        <v>1.8608514809772596E-5</v>
      </c>
    </row>
    <row r="497" spans="1:5" x14ac:dyDescent="0.2">
      <c r="A497" s="2" t="s">
        <v>339</v>
      </c>
      <c r="B497" s="2">
        <v>3</v>
      </c>
      <c r="C497" s="6">
        <f t="shared" si="14"/>
        <v>5.2656355148159184E-5</v>
      </c>
      <c r="D497" s="2">
        <v>0</v>
      </c>
      <c r="E497" s="6">
        <f t="shared" si="15"/>
        <v>0</v>
      </c>
    </row>
    <row r="498" spans="1:5" x14ac:dyDescent="0.2">
      <c r="A498" s="2" t="s">
        <v>360</v>
      </c>
      <c r="B498" s="2">
        <v>3</v>
      </c>
      <c r="C498" s="6">
        <f t="shared" si="14"/>
        <v>5.2656355148159184E-5</v>
      </c>
      <c r="D498" s="2">
        <v>0</v>
      </c>
      <c r="E498" s="6">
        <f t="shared" si="15"/>
        <v>0</v>
      </c>
    </row>
    <row r="499" spans="1:5" x14ac:dyDescent="0.2">
      <c r="A499" s="2" t="s">
        <v>368</v>
      </c>
      <c r="B499" s="2">
        <v>3</v>
      </c>
      <c r="C499" s="6">
        <f t="shared" si="14"/>
        <v>5.2656355148159184E-5</v>
      </c>
      <c r="D499" s="2">
        <v>0</v>
      </c>
      <c r="E499" s="6">
        <f t="shared" si="15"/>
        <v>0</v>
      </c>
    </row>
    <row r="500" spans="1:5" x14ac:dyDescent="0.2">
      <c r="A500" s="2" t="s">
        <v>411</v>
      </c>
      <c r="B500" s="2">
        <v>3</v>
      </c>
      <c r="C500" s="6">
        <f t="shared" si="14"/>
        <v>5.2656355148159184E-5</v>
      </c>
      <c r="D500" s="2">
        <v>15</v>
      </c>
      <c r="E500" s="6">
        <f t="shared" si="15"/>
        <v>2.7912772214658895E-4</v>
      </c>
    </row>
    <row r="501" spans="1:5" x14ac:dyDescent="0.2">
      <c r="A501" s="2" t="s">
        <v>421</v>
      </c>
      <c r="B501" s="2">
        <v>3</v>
      </c>
      <c r="C501" s="6">
        <f t="shared" si="14"/>
        <v>5.2656355148159184E-5</v>
      </c>
      <c r="D501" s="2">
        <v>0</v>
      </c>
      <c r="E501" s="6">
        <f t="shared" si="15"/>
        <v>0</v>
      </c>
    </row>
    <row r="502" spans="1:5" x14ac:dyDescent="0.2">
      <c r="A502" s="2" t="s">
        <v>428</v>
      </c>
      <c r="B502" s="2">
        <v>3</v>
      </c>
      <c r="C502" s="6">
        <f t="shared" si="14"/>
        <v>5.2656355148159184E-5</v>
      </c>
      <c r="D502" s="2">
        <v>8</v>
      </c>
      <c r="E502" s="6">
        <f t="shared" si="15"/>
        <v>1.4886811847818077E-4</v>
      </c>
    </row>
    <row r="503" spans="1:5" x14ac:dyDescent="0.2">
      <c r="A503" s="2" t="s">
        <v>438</v>
      </c>
      <c r="B503" s="2">
        <v>3</v>
      </c>
      <c r="C503" s="6">
        <f t="shared" si="14"/>
        <v>5.2656355148159184E-5</v>
      </c>
      <c r="D503" s="2">
        <v>4</v>
      </c>
      <c r="E503" s="6">
        <f t="shared" si="15"/>
        <v>7.4434059239090385E-5</v>
      </c>
    </row>
    <row r="504" spans="1:5" x14ac:dyDescent="0.2">
      <c r="A504" s="2" t="s">
        <v>464</v>
      </c>
      <c r="B504" s="2">
        <v>3</v>
      </c>
      <c r="C504" s="6">
        <f t="shared" si="14"/>
        <v>5.2656355148159184E-5</v>
      </c>
      <c r="D504" s="2">
        <v>12</v>
      </c>
      <c r="E504" s="6">
        <f t="shared" si="15"/>
        <v>2.2330217771727117E-4</v>
      </c>
    </row>
    <row r="505" spans="1:5" x14ac:dyDescent="0.2">
      <c r="A505" s="2" t="s">
        <v>471</v>
      </c>
      <c r="B505" s="2">
        <v>3</v>
      </c>
      <c r="C505" s="6">
        <f t="shared" si="14"/>
        <v>5.2656355148159184E-5</v>
      </c>
      <c r="D505" s="2">
        <v>5</v>
      </c>
      <c r="E505" s="6">
        <f t="shared" si="15"/>
        <v>9.3042574048862977E-5</v>
      </c>
    </row>
    <row r="506" spans="1:5" x14ac:dyDescent="0.2">
      <c r="A506" s="2" t="s">
        <v>474</v>
      </c>
      <c r="B506" s="2">
        <v>3</v>
      </c>
      <c r="C506" s="6">
        <f t="shared" si="14"/>
        <v>5.2656355148159184E-5</v>
      </c>
      <c r="D506" s="2">
        <v>5</v>
      </c>
      <c r="E506" s="6">
        <f t="shared" si="15"/>
        <v>9.3042574048862977E-5</v>
      </c>
    </row>
    <row r="507" spans="1:5" x14ac:dyDescent="0.2">
      <c r="A507" s="2" t="s">
        <v>522</v>
      </c>
      <c r="B507" s="2">
        <v>3</v>
      </c>
      <c r="C507" s="6">
        <f t="shared" si="14"/>
        <v>5.2656355148159184E-5</v>
      </c>
      <c r="D507" s="2">
        <v>1</v>
      </c>
      <c r="E507" s="6">
        <f t="shared" si="15"/>
        <v>1.8608514809772596E-5</v>
      </c>
    </row>
    <row r="508" spans="1:5" x14ac:dyDescent="0.2">
      <c r="A508" s="2" t="s">
        <v>536</v>
      </c>
      <c r="B508" s="2">
        <v>3</v>
      </c>
      <c r="C508" s="6">
        <f t="shared" si="14"/>
        <v>5.2656355148159184E-5</v>
      </c>
      <c r="D508" s="2">
        <v>6</v>
      </c>
      <c r="E508" s="6">
        <f t="shared" si="15"/>
        <v>1.1165108885863558E-4</v>
      </c>
    </row>
    <row r="509" spans="1:5" x14ac:dyDescent="0.2">
      <c r="A509" s="2" t="s">
        <v>539</v>
      </c>
      <c r="B509" s="2">
        <v>3</v>
      </c>
      <c r="C509" s="6">
        <f t="shared" si="14"/>
        <v>5.2656355148159184E-5</v>
      </c>
      <c r="D509" s="2">
        <v>1</v>
      </c>
      <c r="E509" s="6">
        <f t="shared" si="15"/>
        <v>1.8608514809772596E-5</v>
      </c>
    </row>
    <row r="510" spans="1:5" x14ac:dyDescent="0.2">
      <c r="A510" s="2" t="s">
        <v>547</v>
      </c>
      <c r="B510" s="2">
        <v>3</v>
      </c>
      <c r="C510" s="6">
        <f t="shared" si="14"/>
        <v>5.2656355148159184E-5</v>
      </c>
      <c r="D510" s="2">
        <v>0</v>
      </c>
      <c r="E510" s="6">
        <f t="shared" si="15"/>
        <v>0</v>
      </c>
    </row>
    <row r="511" spans="1:5" x14ac:dyDescent="0.2">
      <c r="A511" s="2" t="s">
        <v>549</v>
      </c>
      <c r="B511" s="2">
        <v>3</v>
      </c>
      <c r="C511" s="6">
        <f t="shared" si="14"/>
        <v>5.2656355148159184E-5</v>
      </c>
      <c r="D511" s="2">
        <v>3</v>
      </c>
      <c r="E511" s="6">
        <f t="shared" si="15"/>
        <v>5.5825544429317792E-5</v>
      </c>
    </row>
    <row r="512" spans="1:5" x14ac:dyDescent="0.2">
      <c r="A512" s="2" t="s">
        <v>571</v>
      </c>
      <c r="B512" s="2">
        <v>3</v>
      </c>
      <c r="C512" s="6">
        <f t="shared" si="14"/>
        <v>5.2656355148159184E-5</v>
      </c>
      <c r="D512" s="2">
        <v>0</v>
      </c>
      <c r="E512" s="6">
        <f t="shared" si="15"/>
        <v>0</v>
      </c>
    </row>
    <row r="513" spans="1:5" x14ac:dyDescent="0.2">
      <c r="A513" s="2" t="s">
        <v>575</v>
      </c>
      <c r="B513" s="2">
        <v>3</v>
      </c>
      <c r="C513" s="6">
        <f t="shared" si="14"/>
        <v>5.2656355148159184E-5</v>
      </c>
      <c r="D513" s="2">
        <v>1</v>
      </c>
      <c r="E513" s="6">
        <f t="shared" si="15"/>
        <v>1.8608514809772596E-5</v>
      </c>
    </row>
    <row r="514" spans="1:5" x14ac:dyDescent="0.2">
      <c r="A514" s="2" t="s">
        <v>598</v>
      </c>
      <c r="B514" s="2">
        <v>3</v>
      </c>
      <c r="C514" s="6">
        <f t="shared" si="14"/>
        <v>5.2656355148159184E-5</v>
      </c>
      <c r="D514" s="2">
        <v>3</v>
      </c>
      <c r="E514" s="6">
        <f t="shared" si="15"/>
        <v>5.5825544429317792E-5</v>
      </c>
    </row>
    <row r="515" spans="1:5" x14ac:dyDescent="0.2">
      <c r="A515" s="2" t="s">
        <v>603</v>
      </c>
      <c r="B515" s="2">
        <v>3</v>
      </c>
      <c r="C515" s="6">
        <f t="shared" si="14"/>
        <v>5.2656355148159184E-5</v>
      </c>
      <c r="D515" s="2">
        <v>1</v>
      </c>
      <c r="E515" s="6">
        <f t="shared" si="15"/>
        <v>1.8608514809772596E-5</v>
      </c>
    </row>
    <row r="516" spans="1:5" x14ac:dyDescent="0.2">
      <c r="A516" s="2" t="s">
        <v>624</v>
      </c>
      <c r="B516" s="2">
        <v>3</v>
      </c>
      <c r="C516" s="6">
        <f t="shared" ref="C516:C579" si="16">100/$I$3*B516</f>
        <v>5.2656355148159184E-5</v>
      </c>
      <c r="D516" s="2">
        <v>1</v>
      </c>
      <c r="E516" s="6">
        <f t="shared" ref="E516:E579" si="17">100/$J$3*D516</f>
        <v>1.8608514809772596E-5</v>
      </c>
    </row>
    <row r="517" spans="1:5" x14ac:dyDescent="0.2">
      <c r="A517" s="2" t="s">
        <v>654</v>
      </c>
      <c r="B517" s="2">
        <v>3</v>
      </c>
      <c r="C517" s="6">
        <f t="shared" si="16"/>
        <v>5.2656355148159184E-5</v>
      </c>
      <c r="D517" s="2">
        <v>3</v>
      </c>
      <c r="E517" s="6">
        <f t="shared" si="17"/>
        <v>5.5825544429317792E-5</v>
      </c>
    </row>
    <row r="518" spans="1:5" x14ac:dyDescent="0.2">
      <c r="A518" s="2" t="s">
        <v>678</v>
      </c>
      <c r="B518" s="2">
        <v>3</v>
      </c>
      <c r="C518" s="6">
        <f t="shared" si="16"/>
        <v>5.2656355148159184E-5</v>
      </c>
      <c r="D518" s="2">
        <v>0</v>
      </c>
      <c r="E518" s="6">
        <f t="shared" si="17"/>
        <v>0</v>
      </c>
    </row>
    <row r="519" spans="1:5" x14ac:dyDescent="0.2">
      <c r="A519" s="2" t="s">
        <v>687</v>
      </c>
      <c r="B519" s="2">
        <v>3</v>
      </c>
      <c r="C519" s="6">
        <f t="shared" si="16"/>
        <v>5.2656355148159184E-5</v>
      </c>
      <c r="D519" s="2">
        <v>5</v>
      </c>
      <c r="E519" s="6">
        <f t="shared" si="17"/>
        <v>9.3042574048862977E-5</v>
      </c>
    </row>
    <row r="520" spans="1:5" x14ac:dyDescent="0.2">
      <c r="A520" s="2" t="s">
        <v>48</v>
      </c>
      <c r="B520" s="2">
        <v>2</v>
      </c>
      <c r="C520" s="6">
        <f t="shared" si="16"/>
        <v>3.5104236765439456E-5</v>
      </c>
      <c r="D520" s="2">
        <v>7</v>
      </c>
      <c r="E520" s="6">
        <f t="shared" si="17"/>
        <v>1.3025960366840818E-4</v>
      </c>
    </row>
    <row r="521" spans="1:5" x14ac:dyDescent="0.2">
      <c r="A521" s="2" t="s">
        <v>52</v>
      </c>
      <c r="B521" s="2">
        <v>2</v>
      </c>
      <c r="C521" s="6">
        <f t="shared" si="16"/>
        <v>3.5104236765439456E-5</v>
      </c>
      <c r="D521" s="2">
        <v>5</v>
      </c>
      <c r="E521" s="6">
        <f t="shared" si="17"/>
        <v>9.3042574048862977E-5</v>
      </c>
    </row>
    <row r="522" spans="1:5" x14ac:dyDescent="0.2">
      <c r="A522" s="2" t="s">
        <v>67</v>
      </c>
      <c r="B522" s="2">
        <v>2</v>
      </c>
      <c r="C522" s="6">
        <f t="shared" si="16"/>
        <v>3.5104236765439456E-5</v>
      </c>
      <c r="D522" s="2">
        <v>5</v>
      </c>
      <c r="E522" s="6">
        <f t="shared" si="17"/>
        <v>9.3042574048862977E-5</v>
      </c>
    </row>
    <row r="523" spans="1:5" x14ac:dyDescent="0.2">
      <c r="A523" s="2" t="s">
        <v>70</v>
      </c>
      <c r="B523" s="2">
        <v>2</v>
      </c>
      <c r="C523" s="6">
        <f t="shared" si="16"/>
        <v>3.5104236765439456E-5</v>
      </c>
      <c r="D523" s="2">
        <v>7</v>
      </c>
      <c r="E523" s="6">
        <f t="shared" si="17"/>
        <v>1.3025960366840818E-4</v>
      </c>
    </row>
    <row r="524" spans="1:5" x14ac:dyDescent="0.2">
      <c r="A524" s="2" t="s">
        <v>99</v>
      </c>
      <c r="B524" s="2">
        <v>2</v>
      </c>
      <c r="C524" s="6">
        <f t="shared" si="16"/>
        <v>3.5104236765439456E-5</v>
      </c>
      <c r="D524" s="2">
        <v>0</v>
      </c>
      <c r="E524" s="6">
        <f t="shared" si="17"/>
        <v>0</v>
      </c>
    </row>
    <row r="525" spans="1:5" x14ac:dyDescent="0.2">
      <c r="A525" s="2" t="s">
        <v>122</v>
      </c>
      <c r="B525" s="2">
        <v>2</v>
      </c>
      <c r="C525" s="6">
        <f t="shared" si="16"/>
        <v>3.5104236765439456E-5</v>
      </c>
      <c r="D525" s="2">
        <v>7</v>
      </c>
      <c r="E525" s="6">
        <f t="shared" si="17"/>
        <v>1.3025960366840818E-4</v>
      </c>
    </row>
    <row r="526" spans="1:5" x14ac:dyDescent="0.2">
      <c r="A526" s="2" t="s">
        <v>125</v>
      </c>
      <c r="B526" s="2">
        <v>2</v>
      </c>
      <c r="C526" s="6">
        <f t="shared" si="16"/>
        <v>3.5104236765439456E-5</v>
      </c>
      <c r="D526" s="2">
        <v>0</v>
      </c>
      <c r="E526" s="6">
        <f t="shared" si="17"/>
        <v>0</v>
      </c>
    </row>
    <row r="527" spans="1:5" x14ac:dyDescent="0.2">
      <c r="A527" s="2" t="s">
        <v>156</v>
      </c>
      <c r="B527" s="2">
        <v>2</v>
      </c>
      <c r="C527" s="6">
        <f t="shared" si="16"/>
        <v>3.5104236765439456E-5</v>
      </c>
      <c r="D527" s="2">
        <v>1</v>
      </c>
      <c r="E527" s="6">
        <f t="shared" si="17"/>
        <v>1.8608514809772596E-5</v>
      </c>
    </row>
    <row r="528" spans="1:5" x14ac:dyDescent="0.2">
      <c r="A528" s="2" t="s">
        <v>171</v>
      </c>
      <c r="B528" s="2">
        <v>2</v>
      </c>
      <c r="C528" s="6">
        <f t="shared" si="16"/>
        <v>3.5104236765439456E-5</v>
      </c>
      <c r="D528" s="2">
        <v>2</v>
      </c>
      <c r="E528" s="6">
        <f t="shared" si="17"/>
        <v>3.7217029619545192E-5</v>
      </c>
    </row>
    <row r="529" spans="1:5" x14ac:dyDescent="0.2">
      <c r="A529" s="2" t="s">
        <v>172</v>
      </c>
      <c r="B529" s="2">
        <v>2</v>
      </c>
      <c r="C529" s="6">
        <f t="shared" si="16"/>
        <v>3.5104236765439456E-5</v>
      </c>
      <c r="D529" s="2">
        <v>2</v>
      </c>
      <c r="E529" s="6">
        <f t="shared" si="17"/>
        <v>3.7217029619545192E-5</v>
      </c>
    </row>
    <row r="530" spans="1:5" x14ac:dyDescent="0.2">
      <c r="A530" s="2" t="s">
        <v>194</v>
      </c>
      <c r="B530" s="2">
        <v>2</v>
      </c>
      <c r="C530" s="6">
        <f t="shared" si="16"/>
        <v>3.5104236765439456E-5</v>
      </c>
      <c r="D530" s="2">
        <v>0</v>
      </c>
      <c r="E530" s="6">
        <f t="shared" si="17"/>
        <v>0</v>
      </c>
    </row>
    <row r="531" spans="1:5" x14ac:dyDescent="0.2">
      <c r="A531" s="2" t="s">
        <v>226</v>
      </c>
      <c r="B531" s="2">
        <v>2</v>
      </c>
      <c r="C531" s="6">
        <f t="shared" si="16"/>
        <v>3.5104236765439456E-5</v>
      </c>
      <c r="D531" s="2">
        <v>2</v>
      </c>
      <c r="E531" s="6">
        <f t="shared" si="17"/>
        <v>3.7217029619545192E-5</v>
      </c>
    </row>
    <row r="532" spans="1:5" x14ac:dyDescent="0.2">
      <c r="A532" s="2" t="s">
        <v>263</v>
      </c>
      <c r="B532" s="2">
        <v>2</v>
      </c>
      <c r="C532" s="6">
        <f t="shared" si="16"/>
        <v>3.5104236765439456E-5</v>
      </c>
      <c r="D532" s="2">
        <v>1</v>
      </c>
      <c r="E532" s="6">
        <f t="shared" si="17"/>
        <v>1.8608514809772596E-5</v>
      </c>
    </row>
    <row r="533" spans="1:5" x14ac:dyDescent="0.2">
      <c r="A533" s="2" t="s">
        <v>286</v>
      </c>
      <c r="B533" s="2">
        <v>2</v>
      </c>
      <c r="C533" s="6">
        <f t="shared" si="16"/>
        <v>3.5104236765439456E-5</v>
      </c>
      <c r="D533" s="2">
        <v>1</v>
      </c>
      <c r="E533" s="6">
        <f t="shared" si="17"/>
        <v>1.8608514809772596E-5</v>
      </c>
    </row>
    <row r="534" spans="1:5" x14ac:dyDescent="0.2">
      <c r="A534" s="2" t="s">
        <v>325</v>
      </c>
      <c r="B534" s="2">
        <v>2</v>
      </c>
      <c r="C534" s="6">
        <f t="shared" si="16"/>
        <v>3.5104236765439456E-5</v>
      </c>
      <c r="D534" s="2">
        <v>2</v>
      </c>
      <c r="E534" s="6">
        <f t="shared" si="17"/>
        <v>3.7217029619545192E-5</v>
      </c>
    </row>
    <row r="535" spans="1:5" x14ac:dyDescent="0.2">
      <c r="A535" s="2" t="s">
        <v>326</v>
      </c>
      <c r="B535" s="2">
        <v>2</v>
      </c>
      <c r="C535" s="6">
        <f t="shared" si="16"/>
        <v>3.5104236765439456E-5</v>
      </c>
      <c r="D535" s="2">
        <v>0</v>
      </c>
      <c r="E535" s="6">
        <f t="shared" si="17"/>
        <v>0</v>
      </c>
    </row>
    <row r="536" spans="1:5" x14ac:dyDescent="0.2">
      <c r="A536" s="2" t="s">
        <v>333</v>
      </c>
      <c r="B536" s="2">
        <v>2</v>
      </c>
      <c r="C536" s="6">
        <f t="shared" si="16"/>
        <v>3.5104236765439456E-5</v>
      </c>
      <c r="D536" s="2">
        <v>2</v>
      </c>
      <c r="E536" s="6">
        <f t="shared" si="17"/>
        <v>3.7217029619545192E-5</v>
      </c>
    </row>
    <row r="537" spans="1:5" x14ac:dyDescent="0.2">
      <c r="A537" s="2" t="s">
        <v>369</v>
      </c>
      <c r="B537" s="2">
        <v>2</v>
      </c>
      <c r="C537" s="6">
        <f t="shared" si="16"/>
        <v>3.5104236765439456E-5</v>
      </c>
      <c r="D537" s="2">
        <v>5</v>
      </c>
      <c r="E537" s="6">
        <f t="shared" si="17"/>
        <v>9.3042574048862977E-5</v>
      </c>
    </row>
    <row r="538" spans="1:5" x14ac:dyDescent="0.2">
      <c r="A538" s="2" t="s">
        <v>376</v>
      </c>
      <c r="B538" s="2">
        <v>2</v>
      </c>
      <c r="C538" s="6">
        <f t="shared" si="16"/>
        <v>3.5104236765439456E-5</v>
      </c>
      <c r="D538" s="2">
        <v>4</v>
      </c>
      <c r="E538" s="6">
        <f t="shared" si="17"/>
        <v>7.4434059239090385E-5</v>
      </c>
    </row>
    <row r="539" spans="1:5" x14ac:dyDescent="0.2">
      <c r="A539" s="2" t="s">
        <v>417</v>
      </c>
      <c r="B539" s="2">
        <v>2</v>
      </c>
      <c r="C539" s="6">
        <f t="shared" si="16"/>
        <v>3.5104236765439456E-5</v>
      </c>
      <c r="D539" s="2">
        <v>3</v>
      </c>
      <c r="E539" s="6">
        <f t="shared" si="17"/>
        <v>5.5825544429317792E-5</v>
      </c>
    </row>
    <row r="540" spans="1:5" x14ac:dyDescent="0.2">
      <c r="A540" s="2" t="s">
        <v>492</v>
      </c>
      <c r="B540" s="2">
        <v>2</v>
      </c>
      <c r="C540" s="6">
        <f t="shared" si="16"/>
        <v>3.5104236765439456E-5</v>
      </c>
      <c r="D540" s="2">
        <v>2</v>
      </c>
      <c r="E540" s="6">
        <f t="shared" si="17"/>
        <v>3.7217029619545192E-5</v>
      </c>
    </row>
    <row r="541" spans="1:5" x14ac:dyDescent="0.2">
      <c r="A541" s="2" t="s">
        <v>513</v>
      </c>
      <c r="B541" s="2">
        <v>2</v>
      </c>
      <c r="C541" s="6">
        <f t="shared" si="16"/>
        <v>3.5104236765439456E-5</v>
      </c>
      <c r="D541" s="2">
        <v>0</v>
      </c>
      <c r="E541" s="6">
        <f t="shared" si="17"/>
        <v>0</v>
      </c>
    </row>
    <row r="542" spans="1:5" x14ac:dyDescent="0.2">
      <c r="A542" s="2" t="s">
        <v>521</v>
      </c>
      <c r="B542" s="2">
        <v>2</v>
      </c>
      <c r="C542" s="6">
        <f t="shared" si="16"/>
        <v>3.5104236765439456E-5</v>
      </c>
      <c r="D542" s="2">
        <v>1</v>
      </c>
      <c r="E542" s="6">
        <f t="shared" si="17"/>
        <v>1.8608514809772596E-5</v>
      </c>
    </row>
    <row r="543" spans="1:5" x14ac:dyDescent="0.2">
      <c r="A543" s="2" t="s">
        <v>530</v>
      </c>
      <c r="B543" s="2">
        <v>2</v>
      </c>
      <c r="C543" s="6">
        <f t="shared" si="16"/>
        <v>3.5104236765439456E-5</v>
      </c>
      <c r="D543" s="2">
        <v>1</v>
      </c>
      <c r="E543" s="6">
        <f t="shared" si="17"/>
        <v>1.8608514809772596E-5</v>
      </c>
    </row>
    <row r="544" spans="1:5" x14ac:dyDescent="0.2">
      <c r="A544" s="2" t="s">
        <v>533</v>
      </c>
      <c r="B544" s="2">
        <v>2</v>
      </c>
      <c r="C544" s="6">
        <f t="shared" si="16"/>
        <v>3.5104236765439456E-5</v>
      </c>
      <c r="D544" s="2">
        <v>0</v>
      </c>
      <c r="E544" s="6">
        <f t="shared" si="17"/>
        <v>0</v>
      </c>
    </row>
    <row r="545" spans="1:5" x14ac:dyDescent="0.2">
      <c r="A545" s="2" t="s">
        <v>557</v>
      </c>
      <c r="B545" s="2">
        <v>2</v>
      </c>
      <c r="C545" s="6">
        <f t="shared" si="16"/>
        <v>3.5104236765439456E-5</v>
      </c>
      <c r="D545" s="2">
        <v>1</v>
      </c>
      <c r="E545" s="6">
        <f t="shared" si="17"/>
        <v>1.8608514809772596E-5</v>
      </c>
    </row>
    <row r="546" spans="1:5" x14ac:dyDescent="0.2">
      <c r="A546" s="2" t="s">
        <v>627</v>
      </c>
      <c r="B546" s="2">
        <v>2</v>
      </c>
      <c r="C546" s="6">
        <f t="shared" si="16"/>
        <v>3.5104236765439456E-5</v>
      </c>
      <c r="D546" s="2">
        <v>0</v>
      </c>
      <c r="E546" s="6">
        <f t="shared" si="17"/>
        <v>0</v>
      </c>
    </row>
    <row r="547" spans="1:5" x14ac:dyDescent="0.2">
      <c r="A547" s="2" t="s">
        <v>630</v>
      </c>
      <c r="B547" s="2">
        <v>2</v>
      </c>
      <c r="C547" s="6">
        <f t="shared" si="16"/>
        <v>3.5104236765439456E-5</v>
      </c>
      <c r="D547" s="2">
        <v>1</v>
      </c>
      <c r="E547" s="6">
        <f t="shared" si="17"/>
        <v>1.8608514809772596E-5</v>
      </c>
    </row>
    <row r="548" spans="1:5" x14ac:dyDescent="0.2">
      <c r="A548" s="2" t="s">
        <v>657</v>
      </c>
      <c r="B548" s="2">
        <v>2</v>
      </c>
      <c r="C548" s="6">
        <f t="shared" si="16"/>
        <v>3.5104236765439456E-5</v>
      </c>
      <c r="D548" s="2">
        <v>12</v>
      </c>
      <c r="E548" s="6">
        <f t="shared" si="17"/>
        <v>2.2330217771727117E-4</v>
      </c>
    </row>
    <row r="549" spans="1:5" x14ac:dyDescent="0.2">
      <c r="A549" s="2" t="s">
        <v>664</v>
      </c>
      <c r="B549" s="2">
        <v>2</v>
      </c>
      <c r="C549" s="6">
        <f t="shared" si="16"/>
        <v>3.5104236765439456E-5</v>
      </c>
      <c r="D549" s="2">
        <v>0</v>
      </c>
      <c r="E549" s="6">
        <f t="shared" si="17"/>
        <v>0</v>
      </c>
    </row>
    <row r="550" spans="1:5" x14ac:dyDescent="0.2">
      <c r="A550" s="2" t="s">
        <v>685</v>
      </c>
      <c r="B550" s="2">
        <v>2</v>
      </c>
      <c r="C550" s="6">
        <f t="shared" si="16"/>
        <v>3.5104236765439456E-5</v>
      </c>
      <c r="D550" s="2">
        <v>2</v>
      </c>
      <c r="E550" s="6">
        <f t="shared" si="17"/>
        <v>3.7217029619545192E-5</v>
      </c>
    </row>
    <row r="551" spans="1:5" x14ac:dyDescent="0.2">
      <c r="A551" s="2" t="s">
        <v>4</v>
      </c>
      <c r="B551" s="2">
        <v>1</v>
      </c>
      <c r="C551" s="6">
        <f t="shared" si="16"/>
        <v>1.7552118382719728E-5</v>
      </c>
      <c r="D551" s="2">
        <v>0</v>
      </c>
      <c r="E551" s="6">
        <f t="shared" si="17"/>
        <v>0</v>
      </c>
    </row>
    <row r="552" spans="1:5" x14ac:dyDescent="0.2">
      <c r="A552" s="2" t="s">
        <v>23</v>
      </c>
      <c r="B552" s="2">
        <v>1</v>
      </c>
      <c r="C552" s="6">
        <f t="shared" si="16"/>
        <v>1.7552118382719728E-5</v>
      </c>
      <c r="D552" s="2">
        <v>1</v>
      </c>
      <c r="E552" s="6">
        <f t="shared" si="17"/>
        <v>1.8608514809772596E-5</v>
      </c>
    </row>
    <row r="553" spans="1:5" x14ac:dyDescent="0.2">
      <c r="A553" s="2" t="s">
        <v>29</v>
      </c>
      <c r="B553" s="2">
        <v>1</v>
      </c>
      <c r="C553" s="6">
        <f t="shared" si="16"/>
        <v>1.7552118382719728E-5</v>
      </c>
      <c r="D553" s="2">
        <v>0</v>
      </c>
      <c r="E553" s="6">
        <f t="shared" si="17"/>
        <v>0</v>
      </c>
    </row>
    <row r="554" spans="1:5" x14ac:dyDescent="0.2">
      <c r="A554" s="2" t="s">
        <v>32</v>
      </c>
      <c r="B554" s="2">
        <v>1</v>
      </c>
      <c r="C554" s="6">
        <f t="shared" si="16"/>
        <v>1.7552118382719728E-5</v>
      </c>
      <c r="D554" s="2">
        <v>2</v>
      </c>
      <c r="E554" s="6">
        <f t="shared" si="17"/>
        <v>3.7217029619545192E-5</v>
      </c>
    </row>
    <row r="555" spans="1:5" x14ac:dyDescent="0.2">
      <c r="A555" s="2" t="s">
        <v>34</v>
      </c>
      <c r="B555" s="2">
        <v>1</v>
      </c>
      <c r="C555" s="6">
        <f t="shared" si="16"/>
        <v>1.7552118382719728E-5</v>
      </c>
      <c r="D555" s="2">
        <v>1</v>
      </c>
      <c r="E555" s="6">
        <f t="shared" si="17"/>
        <v>1.8608514809772596E-5</v>
      </c>
    </row>
    <row r="556" spans="1:5" x14ac:dyDescent="0.2">
      <c r="A556" s="2" t="s">
        <v>41</v>
      </c>
      <c r="B556" s="2">
        <v>1</v>
      </c>
      <c r="C556" s="6">
        <f t="shared" si="16"/>
        <v>1.7552118382719728E-5</v>
      </c>
      <c r="D556" s="2">
        <v>0</v>
      </c>
      <c r="E556" s="6">
        <f t="shared" si="17"/>
        <v>0</v>
      </c>
    </row>
    <row r="557" spans="1:5" x14ac:dyDescent="0.2">
      <c r="A557" s="2" t="s">
        <v>51</v>
      </c>
      <c r="B557" s="2">
        <v>1</v>
      </c>
      <c r="C557" s="6">
        <f t="shared" si="16"/>
        <v>1.7552118382719728E-5</v>
      </c>
      <c r="D557" s="2">
        <v>0</v>
      </c>
      <c r="E557" s="6">
        <f t="shared" si="17"/>
        <v>0</v>
      </c>
    </row>
    <row r="558" spans="1:5" x14ac:dyDescent="0.2">
      <c r="A558" s="2" t="s">
        <v>68</v>
      </c>
      <c r="B558" s="2">
        <v>1</v>
      </c>
      <c r="C558" s="6">
        <f t="shared" si="16"/>
        <v>1.7552118382719728E-5</v>
      </c>
      <c r="D558" s="2">
        <v>0</v>
      </c>
      <c r="E558" s="6">
        <f t="shared" si="17"/>
        <v>0</v>
      </c>
    </row>
    <row r="559" spans="1:5" x14ac:dyDescent="0.2">
      <c r="A559" s="2" t="s">
        <v>103</v>
      </c>
      <c r="B559" s="2">
        <v>1</v>
      </c>
      <c r="C559" s="6">
        <f t="shared" si="16"/>
        <v>1.7552118382719728E-5</v>
      </c>
      <c r="D559" s="2">
        <v>0</v>
      </c>
      <c r="E559" s="6">
        <f t="shared" si="17"/>
        <v>0</v>
      </c>
    </row>
    <row r="560" spans="1:5" x14ac:dyDescent="0.2">
      <c r="A560" s="2" t="s">
        <v>108</v>
      </c>
      <c r="B560" s="2">
        <v>1</v>
      </c>
      <c r="C560" s="6">
        <f t="shared" si="16"/>
        <v>1.7552118382719728E-5</v>
      </c>
      <c r="D560" s="2">
        <v>1</v>
      </c>
      <c r="E560" s="6">
        <f t="shared" si="17"/>
        <v>1.8608514809772596E-5</v>
      </c>
    </row>
    <row r="561" spans="1:5" x14ac:dyDescent="0.2">
      <c r="A561" s="2" t="s">
        <v>110</v>
      </c>
      <c r="B561" s="2">
        <v>1</v>
      </c>
      <c r="C561" s="6">
        <f t="shared" si="16"/>
        <v>1.7552118382719728E-5</v>
      </c>
      <c r="D561" s="2">
        <v>0</v>
      </c>
      <c r="E561" s="6">
        <f t="shared" si="17"/>
        <v>0</v>
      </c>
    </row>
    <row r="562" spans="1:5" x14ac:dyDescent="0.2">
      <c r="A562" s="2" t="s">
        <v>120</v>
      </c>
      <c r="B562" s="2">
        <v>1</v>
      </c>
      <c r="C562" s="6">
        <f t="shared" si="16"/>
        <v>1.7552118382719728E-5</v>
      </c>
      <c r="D562" s="2">
        <v>2</v>
      </c>
      <c r="E562" s="6">
        <f t="shared" si="17"/>
        <v>3.7217029619545192E-5</v>
      </c>
    </row>
    <row r="563" spans="1:5" x14ac:dyDescent="0.2">
      <c r="A563" s="2" t="s">
        <v>131</v>
      </c>
      <c r="B563" s="2">
        <v>1</v>
      </c>
      <c r="C563" s="6">
        <f t="shared" si="16"/>
        <v>1.7552118382719728E-5</v>
      </c>
      <c r="D563" s="2">
        <v>0</v>
      </c>
      <c r="E563" s="6">
        <f t="shared" si="17"/>
        <v>0</v>
      </c>
    </row>
    <row r="564" spans="1:5" x14ac:dyDescent="0.2">
      <c r="A564" s="2" t="s">
        <v>136</v>
      </c>
      <c r="B564" s="2">
        <v>1</v>
      </c>
      <c r="C564" s="6">
        <f t="shared" si="16"/>
        <v>1.7552118382719728E-5</v>
      </c>
      <c r="D564" s="2">
        <v>1</v>
      </c>
      <c r="E564" s="6">
        <f t="shared" si="17"/>
        <v>1.8608514809772596E-5</v>
      </c>
    </row>
    <row r="565" spans="1:5" x14ac:dyDescent="0.2">
      <c r="A565" s="2" t="s">
        <v>154</v>
      </c>
      <c r="B565" s="2">
        <v>1</v>
      </c>
      <c r="C565" s="6">
        <f t="shared" si="16"/>
        <v>1.7552118382719728E-5</v>
      </c>
      <c r="D565" s="2">
        <v>1</v>
      </c>
      <c r="E565" s="6">
        <f t="shared" si="17"/>
        <v>1.8608514809772596E-5</v>
      </c>
    </row>
    <row r="566" spans="1:5" x14ac:dyDescent="0.2">
      <c r="A566" s="2" t="s">
        <v>160</v>
      </c>
      <c r="B566" s="2">
        <v>1</v>
      </c>
      <c r="C566" s="6">
        <f t="shared" si="16"/>
        <v>1.7552118382719728E-5</v>
      </c>
      <c r="D566" s="2">
        <v>0</v>
      </c>
      <c r="E566" s="6">
        <f t="shared" si="17"/>
        <v>0</v>
      </c>
    </row>
    <row r="567" spans="1:5" x14ac:dyDescent="0.2">
      <c r="A567" s="2" t="s">
        <v>164</v>
      </c>
      <c r="B567" s="2">
        <v>1</v>
      </c>
      <c r="C567" s="6">
        <f t="shared" si="16"/>
        <v>1.7552118382719728E-5</v>
      </c>
      <c r="D567" s="2">
        <v>2</v>
      </c>
      <c r="E567" s="6">
        <f t="shared" si="17"/>
        <v>3.7217029619545192E-5</v>
      </c>
    </row>
    <row r="568" spans="1:5" x14ac:dyDescent="0.2">
      <c r="A568" s="2" t="s">
        <v>175</v>
      </c>
      <c r="B568" s="2">
        <v>1</v>
      </c>
      <c r="C568" s="6">
        <f t="shared" si="16"/>
        <v>1.7552118382719728E-5</v>
      </c>
      <c r="D568" s="2">
        <v>0</v>
      </c>
      <c r="E568" s="6">
        <f t="shared" si="17"/>
        <v>0</v>
      </c>
    </row>
    <row r="569" spans="1:5" x14ac:dyDescent="0.2">
      <c r="A569" s="2" t="s">
        <v>177</v>
      </c>
      <c r="B569" s="2">
        <v>1</v>
      </c>
      <c r="C569" s="6">
        <f t="shared" si="16"/>
        <v>1.7552118382719728E-5</v>
      </c>
      <c r="D569" s="2">
        <v>1</v>
      </c>
      <c r="E569" s="6">
        <f t="shared" si="17"/>
        <v>1.8608514809772596E-5</v>
      </c>
    </row>
    <row r="570" spans="1:5" x14ac:dyDescent="0.2">
      <c r="A570" s="2" t="s">
        <v>188</v>
      </c>
      <c r="B570" s="2">
        <v>1</v>
      </c>
      <c r="C570" s="6">
        <f t="shared" si="16"/>
        <v>1.7552118382719728E-5</v>
      </c>
      <c r="D570" s="2">
        <v>0</v>
      </c>
      <c r="E570" s="6">
        <f t="shared" si="17"/>
        <v>0</v>
      </c>
    </row>
    <row r="571" spans="1:5" x14ac:dyDescent="0.2">
      <c r="A571" s="2" t="s">
        <v>189</v>
      </c>
      <c r="B571" s="2">
        <v>1</v>
      </c>
      <c r="C571" s="6">
        <f t="shared" si="16"/>
        <v>1.7552118382719728E-5</v>
      </c>
      <c r="D571" s="2">
        <v>0</v>
      </c>
      <c r="E571" s="6">
        <f t="shared" si="17"/>
        <v>0</v>
      </c>
    </row>
    <row r="572" spans="1:5" x14ac:dyDescent="0.2">
      <c r="A572" s="2" t="s">
        <v>191</v>
      </c>
      <c r="B572" s="2">
        <v>1</v>
      </c>
      <c r="C572" s="6">
        <f t="shared" si="16"/>
        <v>1.7552118382719728E-5</v>
      </c>
      <c r="D572" s="2">
        <v>0</v>
      </c>
      <c r="E572" s="6">
        <f t="shared" si="17"/>
        <v>0</v>
      </c>
    </row>
    <row r="573" spans="1:5" x14ac:dyDescent="0.2">
      <c r="A573" s="2" t="s">
        <v>196</v>
      </c>
      <c r="B573" s="2">
        <v>1</v>
      </c>
      <c r="C573" s="6">
        <f t="shared" si="16"/>
        <v>1.7552118382719728E-5</v>
      </c>
      <c r="D573" s="2">
        <v>1</v>
      </c>
      <c r="E573" s="6">
        <f t="shared" si="17"/>
        <v>1.8608514809772596E-5</v>
      </c>
    </row>
    <row r="574" spans="1:5" x14ac:dyDescent="0.2">
      <c r="A574" s="2" t="s">
        <v>203</v>
      </c>
      <c r="B574" s="2">
        <v>1</v>
      </c>
      <c r="C574" s="6">
        <f t="shared" si="16"/>
        <v>1.7552118382719728E-5</v>
      </c>
      <c r="D574" s="2">
        <v>0</v>
      </c>
      <c r="E574" s="6">
        <f t="shared" si="17"/>
        <v>0</v>
      </c>
    </row>
    <row r="575" spans="1:5" x14ac:dyDescent="0.2">
      <c r="A575" s="2" t="s">
        <v>209</v>
      </c>
      <c r="B575" s="2">
        <v>1</v>
      </c>
      <c r="C575" s="6">
        <f t="shared" si="16"/>
        <v>1.7552118382719728E-5</v>
      </c>
      <c r="D575" s="2">
        <v>1</v>
      </c>
      <c r="E575" s="6">
        <f t="shared" si="17"/>
        <v>1.8608514809772596E-5</v>
      </c>
    </row>
    <row r="576" spans="1:5" x14ac:dyDescent="0.2">
      <c r="A576" s="2" t="s">
        <v>211</v>
      </c>
      <c r="B576" s="2">
        <v>1</v>
      </c>
      <c r="C576" s="6">
        <f t="shared" si="16"/>
        <v>1.7552118382719728E-5</v>
      </c>
      <c r="D576" s="2">
        <v>0</v>
      </c>
      <c r="E576" s="6">
        <f t="shared" si="17"/>
        <v>0</v>
      </c>
    </row>
    <row r="577" spans="1:5" x14ac:dyDescent="0.2">
      <c r="A577" s="2" t="s">
        <v>239</v>
      </c>
      <c r="B577" s="2">
        <v>1</v>
      </c>
      <c r="C577" s="6">
        <f t="shared" si="16"/>
        <v>1.7552118382719728E-5</v>
      </c>
      <c r="D577" s="2">
        <v>3</v>
      </c>
      <c r="E577" s="6">
        <f t="shared" si="17"/>
        <v>5.5825544429317792E-5</v>
      </c>
    </row>
    <row r="578" spans="1:5" x14ac:dyDescent="0.2">
      <c r="A578" s="2" t="s">
        <v>248</v>
      </c>
      <c r="B578" s="2">
        <v>1</v>
      </c>
      <c r="C578" s="6">
        <f t="shared" si="16"/>
        <v>1.7552118382719728E-5</v>
      </c>
      <c r="D578" s="2">
        <v>1</v>
      </c>
      <c r="E578" s="6">
        <f t="shared" si="17"/>
        <v>1.8608514809772596E-5</v>
      </c>
    </row>
    <row r="579" spans="1:5" x14ac:dyDescent="0.2">
      <c r="A579" s="2" t="s">
        <v>250</v>
      </c>
      <c r="B579" s="2">
        <v>1</v>
      </c>
      <c r="C579" s="6">
        <f t="shared" si="16"/>
        <v>1.7552118382719728E-5</v>
      </c>
      <c r="D579" s="2">
        <v>0</v>
      </c>
      <c r="E579" s="6">
        <f t="shared" si="17"/>
        <v>0</v>
      </c>
    </row>
    <row r="580" spans="1:5" x14ac:dyDescent="0.2">
      <c r="A580" s="2" t="s">
        <v>300</v>
      </c>
      <c r="B580" s="2">
        <v>1</v>
      </c>
      <c r="C580" s="6">
        <f t="shared" ref="C580:C643" si="18">100/$I$3*B580</f>
        <v>1.7552118382719728E-5</v>
      </c>
      <c r="D580" s="2">
        <v>6</v>
      </c>
      <c r="E580" s="6">
        <f t="shared" ref="E580:E643" si="19">100/$J$3*D580</f>
        <v>1.1165108885863558E-4</v>
      </c>
    </row>
    <row r="581" spans="1:5" x14ac:dyDescent="0.2">
      <c r="A581" s="2" t="s">
        <v>306</v>
      </c>
      <c r="B581" s="2">
        <v>1</v>
      </c>
      <c r="C581" s="6">
        <f t="shared" si="18"/>
        <v>1.7552118382719728E-5</v>
      </c>
      <c r="D581" s="2">
        <v>3</v>
      </c>
      <c r="E581" s="6">
        <f t="shared" si="19"/>
        <v>5.5825544429317792E-5</v>
      </c>
    </row>
    <row r="582" spans="1:5" x14ac:dyDescent="0.2">
      <c r="A582" s="2" t="s">
        <v>307</v>
      </c>
      <c r="B582" s="2">
        <v>1</v>
      </c>
      <c r="C582" s="6">
        <f t="shared" si="18"/>
        <v>1.7552118382719728E-5</v>
      </c>
      <c r="D582" s="2">
        <v>1</v>
      </c>
      <c r="E582" s="6">
        <f t="shared" si="19"/>
        <v>1.8608514809772596E-5</v>
      </c>
    </row>
    <row r="583" spans="1:5" x14ac:dyDescent="0.2">
      <c r="A583" s="2" t="s">
        <v>310</v>
      </c>
      <c r="B583" s="2">
        <v>1</v>
      </c>
      <c r="C583" s="6">
        <f t="shared" si="18"/>
        <v>1.7552118382719728E-5</v>
      </c>
      <c r="D583" s="2">
        <v>5</v>
      </c>
      <c r="E583" s="6">
        <f t="shared" si="19"/>
        <v>9.3042574048862977E-5</v>
      </c>
    </row>
    <row r="584" spans="1:5" x14ac:dyDescent="0.2">
      <c r="A584" s="2" t="s">
        <v>311</v>
      </c>
      <c r="B584" s="2">
        <v>1</v>
      </c>
      <c r="C584" s="6">
        <f t="shared" si="18"/>
        <v>1.7552118382719728E-5</v>
      </c>
      <c r="D584" s="2">
        <v>0</v>
      </c>
      <c r="E584" s="6">
        <f t="shared" si="19"/>
        <v>0</v>
      </c>
    </row>
    <row r="585" spans="1:5" x14ac:dyDescent="0.2">
      <c r="A585" s="2" t="s">
        <v>315</v>
      </c>
      <c r="B585" s="2">
        <v>1</v>
      </c>
      <c r="C585" s="6">
        <f t="shared" si="18"/>
        <v>1.7552118382719728E-5</v>
      </c>
      <c r="D585" s="2">
        <v>3</v>
      </c>
      <c r="E585" s="6">
        <f t="shared" si="19"/>
        <v>5.5825544429317792E-5</v>
      </c>
    </row>
    <row r="586" spans="1:5" x14ac:dyDescent="0.2">
      <c r="A586" s="2" t="s">
        <v>316</v>
      </c>
      <c r="B586" s="2">
        <v>1</v>
      </c>
      <c r="C586" s="6">
        <f t="shared" si="18"/>
        <v>1.7552118382719728E-5</v>
      </c>
      <c r="D586" s="2">
        <v>2</v>
      </c>
      <c r="E586" s="6">
        <f t="shared" si="19"/>
        <v>3.7217029619545192E-5</v>
      </c>
    </row>
    <row r="587" spans="1:5" x14ac:dyDescent="0.2">
      <c r="A587" s="2" t="s">
        <v>317</v>
      </c>
      <c r="B587" s="2">
        <v>1</v>
      </c>
      <c r="C587" s="6">
        <f t="shared" si="18"/>
        <v>1.7552118382719728E-5</v>
      </c>
      <c r="D587" s="2">
        <v>1</v>
      </c>
      <c r="E587" s="6">
        <f t="shared" si="19"/>
        <v>1.8608514809772596E-5</v>
      </c>
    </row>
    <row r="588" spans="1:5" x14ac:dyDescent="0.2">
      <c r="A588" s="2" t="s">
        <v>318</v>
      </c>
      <c r="B588" s="2">
        <v>1</v>
      </c>
      <c r="C588" s="6">
        <f t="shared" si="18"/>
        <v>1.7552118382719728E-5</v>
      </c>
      <c r="D588" s="2">
        <v>3</v>
      </c>
      <c r="E588" s="6">
        <f t="shared" si="19"/>
        <v>5.5825544429317792E-5</v>
      </c>
    </row>
    <row r="589" spans="1:5" x14ac:dyDescent="0.2">
      <c r="A589" s="2" t="s">
        <v>320</v>
      </c>
      <c r="B589" s="2">
        <v>1</v>
      </c>
      <c r="C589" s="6">
        <f t="shared" si="18"/>
        <v>1.7552118382719728E-5</v>
      </c>
      <c r="D589" s="2">
        <v>3</v>
      </c>
      <c r="E589" s="6">
        <f t="shared" si="19"/>
        <v>5.5825544429317792E-5</v>
      </c>
    </row>
    <row r="590" spans="1:5" x14ac:dyDescent="0.2">
      <c r="A590" s="2" t="s">
        <v>323</v>
      </c>
      <c r="B590" s="2">
        <v>1</v>
      </c>
      <c r="C590" s="6">
        <f t="shared" si="18"/>
        <v>1.7552118382719728E-5</v>
      </c>
      <c r="D590" s="2">
        <v>1</v>
      </c>
      <c r="E590" s="6">
        <f t="shared" si="19"/>
        <v>1.8608514809772596E-5</v>
      </c>
    </row>
    <row r="591" spans="1:5" x14ac:dyDescent="0.2">
      <c r="A591" s="2" t="s">
        <v>328</v>
      </c>
      <c r="B591" s="2">
        <v>1</v>
      </c>
      <c r="C591" s="6">
        <f t="shared" si="18"/>
        <v>1.7552118382719728E-5</v>
      </c>
      <c r="D591" s="2">
        <v>0</v>
      </c>
      <c r="E591" s="6">
        <f t="shared" si="19"/>
        <v>0</v>
      </c>
    </row>
    <row r="592" spans="1:5" x14ac:dyDescent="0.2">
      <c r="A592" s="2" t="s">
        <v>329</v>
      </c>
      <c r="B592" s="2">
        <v>1</v>
      </c>
      <c r="C592" s="6">
        <f t="shared" si="18"/>
        <v>1.7552118382719728E-5</v>
      </c>
      <c r="D592" s="2">
        <v>1</v>
      </c>
      <c r="E592" s="6">
        <f t="shared" si="19"/>
        <v>1.8608514809772596E-5</v>
      </c>
    </row>
    <row r="593" spans="1:5" x14ac:dyDescent="0.2">
      <c r="A593" s="2" t="s">
        <v>332</v>
      </c>
      <c r="B593" s="2">
        <v>1</v>
      </c>
      <c r="C593" s="6">
        <f t="shared" si="18"/>
        <v>1.7552118382719728E-5</v>
      </c>
      <c r="D593" s="2">
        <v>0</v>
      </c>
      <c r="E593" s="6">
        <f t="shared" si="19"/>
        <v>0</v>
      </c>
    </row>
    <row r="594" spans="1:5" x14ac:dyDescent="0.2">
      <c r="A594" s="2" t="s">
        <v>337</v>
      </c>
      <c r="B594" s="2">
        <v>1</v>
      </c>
      <c r="C594" s="6">
        <f t="shared" si="18"/>
        <v>1.7552118382719728E-5</v>
      </c>
      <c r="D594" s="2">
        <v>2</v>
      </c>
      <c r="E594" s="6">
        <f t="shared" si="19"/>
        <v>3.7217029619545192E-5</v>
      </c>
    </row>
    <row r="595" spans="1:5" x14ac:dyDescent="0.2">
      <c r="A595" s="2" t="s">
        <v>343</v>
      </c>
      <c r="B595" s="2">
        <v>1</v>
      </c>
      <c r="C595" s="6">
        <f t="shared" si="18"/>
        <v>1.7552118382719728E-5</v>
      </c>
      <c r="D595" s="2">
        <v>0</v>
      </c>
      <c r="E595" s="6">
        <f t="shared" si="19"/>
        <v>0</v>
      </c>
    </row>
    <row r="596" spans="1:5" x14ac:dyDescent="0.2">
      <c r="A596" s="2" t="s">
        <v>345</v>
      </c>
      <c r="B596" s="2">
        <v>1</v>
      </c>
      <c r="C596" s="6">
        <f t="shared" si="18"/>
        <v>1.7552118382719728E-5</v>
      </c>
      <c r="D596" s="2">
        <v>0</v>
      </c>
      <c r="E596" s="6">
        <f t="shared" si="19"/>
        <v>0</v>
      </c>
    </row>
    <row r="597" spans="1:5" x14ac:dyDescent="0.2">
      <c r="A597" s="2" t="s">
        <v>363</v>
      </c>
      <c r="B597" s="2">
        <v>1</v>
      </c>
      <c r="C597" s="6">
        <f t="shared" si="18"/>
        <v>1.7552118382719728E-5</v>
      </c>
      <c r="D597" s="2">
        <v>0</v>
      </c>
      <c r="E597" s="6">
        <f t="shared" si="19"/>
        <v>0</v>
      </c>
    </row>
    <row r="598" spans="1:5" x14ac:dyDescent="0.2">
      <c r="A598" s="2" t="s">
        <v>364</v>
      </c>
      <c r="B598" s="2">
        <v>1</v>
      </c>
      <c r="C598" s="6">
        <f t="shared" si="18"/>
        <v>1.7552118382719728E-5</v>
      </c>
      <c r="D598" s="2">
        <v>0</v>
      </c>
      <c r="E598" s="6">
        <f t="shared" si="19"/>
        <v>0</v>
      </c>
    </row>
    <row r="599" spans="1:5" x14ac:dyDescent="0.2">
      <c r="A599" s="2" t="s">
        <v>366</v>
      </c>
      <c r="B599" s="2">
        <v>1</v>
      </c>
      <c r="C599" s="6">
        <f t="shared" si="18"/>
        <v>1.7552118382719728E-5</v>
      </c>
      <c r="D599" s="2">
        <v>0</v>
      </c>
      <c r="E599" s="6">
        <f t="shared" si="19"/>
        <v>0</v>
      </c>
    </row>
    <row r="600" spans="1:5" x14ac:dyDescent="0.2">
      <c r="A600" s="2" t="s">
        <v>370</v>
      </c>
      <c r="B600" s="2">
        <v>1</v>
      </c>
      <c r="C600" s="6">
        <f t="shared" si="18"/>
        <v>1.7552118382719728E-5</v>
      </c>
      <c r="D600" s="2">
        <v>1</v>
      </c>
      <c r="E600" s="6">
        <f t="shared" si="19"/>
        <v>1.8608514809772596E-5</v>
      </c>
    </row>
    <row r="601" spans="1:5" x14ac:dyDescent="0.2">
      <c r="A601" s="2" t="s">
        <v>407</v>
      </c>
      <c r="B601" s="2">
        <v>1</v>
      </c>
      <c r="C601" s="6">
        <f t="shared" si="18"/>
        <v>1.7552118382719728E-5</v>
      </c>
      <c r="D601" s="2">
        <v>0</v>
      </c>
      <c r="E601" s="6">
        <f t="shared" si="19"/>
        <v>0</v>
      </c>
    </row>
    <row r="602" spans="1:5" x14ac:dyDescent="0.2">
      <c r="A602" s="2" t="s">
        <v>419</v>
      </c>
      <c r="B602" s="2">
        <v>1</v>
      </c>
      <c r="C602" s="6">
        <f t="shared" si="18"/>
        <v>1.7552118382719728E-5</v>
      </c>
      <c r="D602" s="2">
        <v>2</v>
      </c>
      <c r="E602" s="6">
        <f t="shared" si="19"/>
        <v>3.7217029619545192E-5</v>
      </c>
    </row>
    <row r="603" spans="1:5" x14ac:dyDescent="0.2">
      <c r="A603" s="2" t="s">
        <v>429</v>
      </c>
      <c r="B603" s="2">
        <v>1</v>
      </c>
      <c r="C603" s="6">
        <f t="shared" si="18"/>
        <v>1.7552118382719728E-5</v>
      </c>
      <c r="D603" s="2">
        <v>5</v>
      </c>
      <c r="E603" s="6">
        <f t="shared" si="19"/>
        <v>9.3042574048862977E-5</v>
      </c>
    </row>
    <row r="604" spans="1:5" x14ac:dyDescent="0.2">
      <c r="A604" s="2" t="s">
        <v>437</v>
      </c>
      <c r="B604" s="2">
        <v>1</v>
      </c>
      <c r="C604" s="6">
        <f t="shared" si="18"/>
        <v>1.7552118382719728E-5</v>
      </c>
      <c r="D604" s="2">
        <v>6</v>
      </c>
      <c r="E604" s="6">
        <f t="shared" si="19"/>
        <v>1.1165108885863558E-4</v>
      </c>
    </row>
    <row r="605" spans="1:5" x14ac:dyDescent="0.2">
      <c r="A605" s="2" t="s">
        <v>463</v>
      </c>
      <c r="B605" s="2">
        <v>1</v>
      </c>
      <c r="C605" s="6">
        <f t="shared" si="18"/>
        <v>1.7552118382719728E-5</v>
      </c>
      <c r="D605" s="2">
        <v>2</v>
      </c>
      <c r="E605" s="6">
        <f t="shared" si="19"/>
        <v>3.7217029619545192E-5</v>
      </c>
    </row>
    <row r="606" spans="1:5" x14ac:dyDescent="0.2">
      <c r="A606" s="2" t="s">
        <v>470</v>
      </c>
      <c r="B606" s="2">
        <v>1</v>
      </c>
      <c r="C606" s="6">
        <f t="shared" si="18"/>
        <v>1.7552118382719728E-5</v>
      </c>
      <c r="D606" s="2">
        <v>0</v>
      </c>
      <c r="E606" s="6">
        <f t="shared" si="19"/>
        <v>0</v>
      </c>
    </row>
    <row r="607" spans="1:5" x14ac:dyDescent="0.2">
      <c r="A607" s="2" t="s">
        <v>473</v>
      </c>
      <c r="B607" s="2">
        <v>1</v>
      </c>
      <c r="C607" s="6">
        <f t="shared" si="18"/>
        <v>1.7552118382719728E-5</v>
      </c>
      <c r="D607" s="2">
        <v>0</v>
      </c>
      <c r="E607" s="6">
        <f t="shared" si="19"/>
        <v>0</v>
      </c>
    </row>
    <row r="608" spans="1:5" x14ac:dyDescent="0.2">
      <c r="A608" s="2" t="s">
        <v>486</v>
      </c>
      <c r="B608" s="2">
        <v>1</v>
      </c>
      <c r="C608" s="6">
        <f t="shared" si="18"/>
        <v>1.7552118382719728E-5</v>
      </c>
      <c r="D608" s="2">
        <v>0</v>
      </c>
      <c r="E608" s="6">
        <f t="shared" si="19"/>
        <v>0</v>
      </c>
    </row>
    <row r="609" spans="1:5" x14ac:dyDescent="0.2">
      <c r="A609" s="2" t="s">
        <v>505</v>
      </c>
      <c r="B609" s="2">
        <v>1</v>
      </c>
      <c r="C609" s="6">
        <f t="shared" si="18"/>
        <v>1.7552118382719728E-5</v>
      </c>
      <c r="D609" s="2">
        <v>2</v>
      </c>
      <c r="E609" s="6">
        <f t="shared" si="19"/>
        <v>3.7217029619545192E-5</v>
      </c>
    </row>
    <row r="610" spans="1:5" x14ac:dyDescent="0.2">
      <c r="A610" s="2" t="s">
        <v>510</v>
      </c>
      <c r="B610" s="2">
        <v>1</v>
      </c>
      <c r="C610" s="6">
        <f t="shared" si="18"/>
        <v>1.7552118382719728E-5</v>
      </c>
      <c r="D610" s="2">
        <v>0</v>
      </c>
      <c r="E610" s="6">
        <f t="shared" si="19"/>
        <v>0</v>
      </c>
    </row>
    <row r="611" spans="1:5" x14ac:dyDescent="0.2">
      <c r="A611" s="2" t="s">
        <v>511</v>
      </c>
      <c r="B611" s="2">
        <v>1</v>
      </c>
      <c r="C611" s="6">
        <f t="shared" si="18"/>
        <v>1.7552118382719728E-5</v>
      </c>
      <c r="D611" s="2">
        <v>2</v>
      </c>
      <c r="E611" s="6">
        <f t="shared" si="19"/>
        <v>3.7217029619545192E-5</v>
      </c>
    </row>
    <row r="612" spans="1:5" x14ac:dyDescent="0.2">
      <c r="A612" s="2" t="s">
        <v>516</v>
      </c>
      <c r="B612" s="2">
        <v>1</v>
      </c>
      <c r="C612" s="6">
        <f t="shared" si="18"/>
        <v>1.7552118382719728E-5</v>
      </c>
      <c r="D612" s="2">
        <v>1</v>
      </c>
      <c r="E612" s="6">
        <f t="shared" si="19"/>
        <v>1.8608514809772596E-5</v>
      </c>
    </row>
    <row r="613" spans="1:5" x14ac:dyDescent="0.2">
      <c r="A613" s="2" t="s">
        <v>519</v>
      </c>
      <c r="B613" s="2">
        <v>1</v>
      </c>
      <c r="C613" s="6">
        <f t="shared" si="18"/>
        <v>1.7552118382719728E-5</v>
      </c>
      <c r="D613" s="2">
        <v>0</v>
      </c>
      <c r="E613" s="6">
        <f t="shared" si="19"/>
        <v>0</v>
      </c>
    </row>
    <row r="614" spans="1:5" x14ac:dyDescent="0.2">
      <c r="A614" s="2" t="s">
        <v>525</v>
      </c>
      <c r="B614" s="2">
        <v>1</v>
      </c>
      <c r="C614" s="6">
        <f t="shared" si="18"/>
        <v>1.7552118382719728E-5</v>
      </c>
      <c r="D614" s="2">
        <v>1</v>
      </c>
      <c r="E614" s="6">
        <f t="shared" si="19"/>
        <v>1.8608514809772596E-5</v>
      </c>
    </row>
    <row r="615" spans="1:5" x14ac:dyDescent="0.2">
      <c r="A615" s="2" t="s">
        <v>537</v>
      </c>
      <c r="B615" s="2">
        <v>1</v>
      </c>
      <c r="C615" s="6">
        <f t="shared" si="18"/>
        <v>1.7552118382719728E-5</v>
      </c>
      <c r="D615" s="2">
        <v>3</v>
      </c>
      <c r="E615" s="6">
        <f t="shared" si="19"/>
        <v>5.5825544429317792E-5</v>
      </c>
    </row>
    <row r="616" spans="1:5" x14ac:dyDescent="0.2">
      <c r="A616" s="2" t="s">
        <v>546</v>
      </c>
      <c r="B616" s="2">
        <v>1</v>
      </c>
      <c r="C616" s="6">
        <f t="shared" si="18"/>
        <v>1.7552118382719728E-5</v>
      </c>
      <c r="D616" s="2">
        <v>0</v>
      </c>
      <c r="E616" s="6">
        <f t="shared" si="19"/>
        <v>0</v>
      </c>
    </row>
    <row r="617" spans="1:5" x14ac:dyDescent="0.2">
      <c r="A617" s="2" t="s">
        <v>551</v>
      </c>
      <c r="B617" s="2">
        <v>1</v>
      </c>
      <c r="C617" s="6">
        <f t="shared" si="18"/>
        <v>1.7552118382719728E-5</v>
      </c>
      <c r="D617" s="2">
        <v>0</v>
      </c>
      <c r="E617" s="6">
        <f t="shared" si="19"/>
        <v>0</v>
      </c>
    </row>
    <row r="618" spans="1:5" x14ac:dyDescent="0.2">
      <c r="A618" s="2" t="s">
        <v>561</v>
      </c>
      <c r="B618" s="2">
        <v>1</v>
      </c>
      <c r="C618" s="6">
        <f t="shared" si="18"/>
        <v>1.7552118382719728E-5</v>
      </c>
      <c r="D618" s="2">
        <v>0</v>
      </c>
      <c r="E618" s="6">
        <f t="shared" si="19"/>
        <v>0</v>
      </c>
    </row>
    <row r="619" spans="1:5" x14ac:dyDescent="0.2">
      <c r="A619" s="2" t="s">
        <v>564</v>
      </c>
      <c r="B619" s="2">
        <v>1</v>
      </c>
      <c r="C619" s="6">
        <f t="shared" si="18"/>
        <v>1.7552118382719728E-5</v>
      </c>
      <c r="D619" s="2">
        <v>1</v>
      </c>
      <c r="E619" s="6">
        <f t="shared" si="19"/>
        <v>1.8608514809772596E-5</v>
      </c>
    </row>
    <row r="620" spans="1:5" x14ac:dyDescent="0.2">
      <c r="A620" s="2" t="s">
        <v>566</v>
      </c>
      <c r="B620" s="2">
        <v>1</v>
      </c>
      <c r="C620" s="6">
        <f t="shared" si="18"/>
        <v>1.7552118382719728E-5</v>
      </c>
      <c r="D620" s="2">
        <v>1</v>
      </c>
      <c r="E620" s="6">
        <f t="shared" si="19"/>
        <v>1.8608514809772596E-5</v>
      </c>
    </row>
    <row r="621" spans="1:5" x14ac:dyDescent="0.2">
      <c r="A621" s="2" t="s">
        <v>567</v>
      </c>
      <c r="B621" s="2">
        <v>1</v>
      </c>
      <c r="C621" s="6">
        <f t="shared" si="18"/>
        <v>1.7552118382719728E-5</v>
      </c>
      <c r="D621" s="2">
        <v>1</v>
      </c>
      <c r="E621" s="6">
        <f t="shared" si="19"/>
        <v>1.8608514809772596E-5</v>
      </c>
    </row>
    <row r="622" spans="1:5" x14ac:dyDescent="0.2">
      <c r="A622" s="2" t="s">
        <v>573</v>
      </c>
      <c r="B622" s="2">
        <v>1</v>
      </c>
      <c r="C622" s="6">
        <f t="shared" si="18"/>
        <v>1.7552118382719728E-5</v>
      </c>
      <c r="D622" s="2">
        <v>1</v>
      </c>
      <c r="E622" s="6">
        <f t="shared" si="19"/>
        <v>1.8608514809772596E-5</v>
      </c>
    </row>
    <row r="623" spans="1:5" x14ac:dyDescent="0.2">
      <c r="A623" s="2" t="s">
        <v>574</v>
      </c>
      <c r="B623" s="2">
        <v>1</v>
      </c>
      <c r="C623" s="6">
        <f t="shared" si="18"/>
        <v>1.7552118382719728E-5</v>
      </c>
      <c r="D623" s="2">
        <v>0</v>
      </c>
      <c r="E623" s="6">
        <f t="shared" si="19"/>
        <v>0</v>
      </c>
    </row>
    <row r="624" spans="1:5" x14ac:dyDescent="0.2">
      <c r="A624" s="2" t="s">
        <v>577</v>
      </c>
      <c r="B624" s="2">
        <v>1</v>
      </c>
      <c r="C624" s="6">
        <f t="shared" si="18"/>
        <v>1.7552118382719728E-5</v>
      </c>
      <c r="D624" s="2">
        <v>6</v>
      </c>
      <c r="E624" s="6">
        <f t="shared" si="19"/>
        <v>1.1165108885863558E-4</v>
      </c>
    </row>
    <row r="625" spans="1:5" x14ac:dyDescent="0.2">
      <c r="A625" s="2" t="s">
        <v>579</v>
      </c>
      <c r="B625" s="2">
        <v>1</v>
      </c>
      <c r="C625" s="6">
        <f t="shared" si="18"/>
        <v>1.7552118382719728E-5</v>
      </c>
      <c r="D625" s="2">
        <v>0</v>
      </c>
      <c r="E625" s="6">
        <f t="shared" si="19"/>
        <v>0</v>
      </c>
    </row>
    <row r="626" spans="1:5" x14ac:dyDescent="0.2">
      <c r="A626" s="2" t="s">
        <v>594</v>
      </c>
      <c r="B626" s="2">
        <v>1</v>
      </c>
      <c r="C626" s="6">
        <f t="shared" si="18"/>
        <v>1.7552118382719728E-5</v>
      </c>
      <c r="D626" s="2">
        <v>1</v>
      </c>
      <c r="E626" s="6">
        <f t="shared" si="19"/>
        <v>1.8608514809772596E-5</v>
      </c>
    </row>
    <row r="627" spans="1:5" x14ac:dyDescent="0.2">
      <c r="A627" s="2" t="s">
        <v>596</v>
      </c>
      <c r="B627" s="2">
        <v>1</v>
      </c>
      <c r="C627" s="6">
        <f t="shared" si="18"/>
        <v>1.7552118382719728E-5</v>
      </c>
      <c r="D627" s="2">
        <v>0</v>
      </c>
      <c r="E627" s="6">
        <f t="shared" si="19"/>
        <v>0</v>
      </c>
    </row>
    <row r="628" spans="1:5" x14ac:dyDescent="0.2">
      <c r="A628" s="2" t="s">
        <v>597</v>
      </c>
      <c r="B628" s="2">
        <v>1</v>
      </c>
      <c r="C628" s="6">
        <f t="shared" si="18"/>
        <v>1.7552118382719728E-5</v>
      </c>
      <c r="D628" s="2">
        <v>0</v>
      </c>
      <c r="E628" s="6">
        <f t="shared" si="19"/>
        <v>0</v>
      </c>
    </row>
    <row r="629" spans="1:5" x14ac:dyDescent="0.2">
      <c r="A629" s="2" t="s">
        <v>599</v>
      </c>
      <c r="B629" s="2">
        <v>1</v>
      </c>
      <c r="C629" s="6">
        <f t="shared" si="18"/>
        <v>1.7552118382719728E-5</v>
      </c>
      <c r="D629" s="2">
        <v>0</v>
      </c>
      <c r="E629" s="6">
        <f t="shared" si="19"/>
        <v>0</v>
      </c>
    </row>
    <row r="630" spans="1:5" x14ac:dyDescent="0.2">
      <c r="A630" s="2" t="s">
        <v>601</v>
      </c>
      <c r="B630" s="2">
        <v>1</v>
      </c>
      <c r="C630" s="6">
        <f t="shared" si="18"/>
        <v>1.7552118382719728E-5</v>
      </c>
      <c r="D630" s="2">
        <v>0</v>
      </c>
      <c r="E630" s="6">
        <f t="shared" si="19"/>
        <v>0</v>
      </c>
    </row>
    <row r="631" spans="1:5" x14ac:dyDescent="0.2">
      <c r="A631" s="2" t="s">
        <v>611</v>
      </c>
      <c r="B631" s="2">
        <v>1</v>
      </c>
      <c r="C631" s="6">
        <f t="shared" si="18"/>
        <v>1.7552118382719728E-5</v>
      </c>
      <c r="D631" s="2">
        <v>0</v>
      </c>
      <c r="E631" s="6">
        <f t="shared" si="19"/>
        <v>0</v>
      </c>
    </row>
    <row r="632" spans="1:5" x14ac:dyDescent="0.2">
      <c r="A632" s="2" t="s">
        <v>629</v>
      </c>
      <c r="B632" s="2">
        <v>1</v>
      </c>
      <c r="C632" s="6">
        <f t="shared" si="18"/>
        <v>1.7552118382719728E-5</v>
      </c>
      <c r="D632" s="2">
        <v>0</v>
      </c>
      <c r="E632" s="6">
        <f t="shared" si="19"/>
        <v>0</v>
      </c>
    </row>
    <row r="633" spans="1:5" x14ac:dyDescent="0.2">
      <c r="A633" s="2" t="s">
        <v>631</v>
      </c>
      <c r="B633" s="2">
        <v>1</v>
      </c>
      <c r="C633" s="6">
        <f t="shared" si="18"/>
        <v>1.7552118382719728E-5</v>
      </c>
      <c r="D633" s="2">
        <v>0</v>
      </c>
      <c r="E633" s="6">
        <f t="shared" si="19"/>
        <v>0</v>
      </c>
    </row>
    <row r="634" spans="1:5" x14ac:dyDescent="0.2">
      <c r="A634" s="2" t="s">
        <v>632</v>
      </c>
      <c r="B634" s="2">
        <v>1</v>
      </c>
      <c r="C634" s="6">
        <f t="shared" si="18"/>
        <v>1.7552118382719728E-5</v>
      </c>
      <c r="D634" s="2">
        <v>0</v>
      </c>
      <c r="E634" s="6">
        <f t="shared" si="19"/>
        <v>0</v>
      </c>
    </row>
    <row r="635" spans="1:5" x14ac:dyDescent="0.2">
      <c r="A635" s="2" t="s">
        <v>637</v>
      </c>
      <c r="B635" s="2">
        <v>1</v>
      </c>
      <c r="C635" s="6">
        <f t="shared" si="18"/>
        <v>1.7552118382719728E-5</v>
      </c>
      <c r="D635" s="2">
        <v>1</v>
      </c>
      <c r="E635" s="6">
        <f t="shared" si="19"/>
        <v>1.8608514809772596E-5</v>
      </c>
    </row>
    <row r="636" spans="1:5" x14ac:dyDescent="0.2">
      <c r="A636" s="2" t="s">
        <v>652</v>
      </c>
      <c r="B636" s="2">
        <v>1</v>
      </c>
      <c r="C636" s="6">
        <f t="shared" si="18"/>
        <v>1.7552118382719728E-5</v>
      </c>
      <c r="D636" s="2">
        <v>4</v>
      </c>
      <c r="E636" s="6">
        <f t="shared" si="19"/>
        <v>7.4434059239090385E-5</v>
      </c>
    </row>
    <row r="637" spans="1:5" x14ac:dyDescent="0.2">
      <c r="A637" s="2" t="s">
        <v>653</v>
      </c>
      <c r="B637" s="2">
        <v>1</v>
      </c>
      <c r="C637" s="6">
        <f t="shared" si="18"/>
        <v>1.7552118382719728E-5</v>
      </c>
      <c r="D637" s="2">
        <v>8</v>
      </c>
      <c r="E637" s="6">
        <f t="shared" si="19"/>
        <v>1.4886811847818077E-4</v>
      </c>
    </row>
    <row r="638" spans="1:5" x14ac:dyDescent="0.2">
      <c r="A638" s="2" t="s">
        <v>681</v>
      </c>
      <c r="B638" s="2">
        <v>1</v>
      </c>
      <c r="C638" s="6">
        <f t="shared" si="18"/>
        <v>1.7552118382719728E-5</v>
      </c>
      <c r="D638" s="2">
        <v>6</v>
      </c>
      <c r="E638" s="6">
        <f t="shared" si="19"/>
        <v>1.1165108885863558E-4</v>
      </c>
    </row>
    <row r="639" spans="1:5" x14ac:dyDescent="0.2">
      <c r="A639" s="2" t="s">
        <v>693</v>
      </c>
      <c r="B639" s="2">
        <v>1</v>
      </c>
      <c r="C639" s="6">
        <f t="shared" si="18"/>
        <v>1.7552118382719728E-5</v>
      </c>
      <c r="D639" s="2">
        <v>1</v>
      </c>
      <c r="E639" s="6">
        <f t="shared" si="19"/>
        <v>1.8608514809772596E-5</v>
      </c>
    </row>
    <row r="640" spans="1:5" x14ac:dyDescent="0.2">
      <c r="A640" s="2" t="s">
        <v>40</v>
      </c>
      <c r="B640" s="2">
        <v>0</v>
      </c>
      <c r="C640" s="6">
        <f t="shared" si="18"/>
        <v>0</v>
      </c>
      <c r="D640" s="2">
        <v>1</v>
      </c>
      <c r="E640" s="6">
        <f t="shared" si="19"/>
        <v>1.8608514809772596E-5</v>
      </c>
    </row>
    <row r="641" spans="1:5" x14ac:dyDescent="0.2">
      <c r="A641" s="2" t="s">
        <v>75</v>
      </c>
      <c r="B641" s="2">
        <v>0</v>
      </c>
      <c r="C641" s="6">
        <f t="shared" si="18"/>
        <v>0</v>
      </c>
      <c r="D641" s="2">
        <v>3</v>
      </c>
      <c r="E641" s="6">
        <f t="shared" si="19"/>
        <v>5.5825544429317792E-5</v>
      </c>
    </row>
    <row r="642" spans="1:5" x14ac:dyDescent="0.2">
      <c r="A642" s="2" t="s">
        <v>95</v>
      </c>
      <c r="B642" s="2">
        <v>0</v>
      </c>
      <c r="C642" s="6">
        <f t="shared" si="18"/>
        <v>0</v>
      </c>
      <c r="D642" s="2">
        <v>3</v>
      </c>
      <c r="E642" s="6">
        <f t="shared" si="19"/>
        <v>5.5825544429317792E-5</v>
      </c>
    </row>
    <row r="643" spans="1:5" x14ac:dyDescent="0.2">
      <c r="A643" s="2" t="s">
        <v>101</v>
      </c>
      <c r="B643" s="2">
        <v>0</v>
      </c>
      <c r="C643" s="6">
        <f t="shared" si="18"/>
        <v>0</v>
      </c>
      <c r="D643" s="2">
        <v>1</v>
      </c>
      <c r="E643" s="6">
        <f t="shared" si="19"/>
        <v>1.8608514809772596E-5</v>
      </c>
    </row>
    <row r="644" spans="1:5" x14ac:dyDescent="0.2">
      <c r="A644" s="2" t="s">
        <v>143</v>
      </c>
      <c r="B644" s="2">
        <v>0</v>
      </c>
      <c r="C644" s="6">
        <f t="shared" ref="C644:C703" si="20">100/$I$3*B644</f>
        <v>0</v>
      </c>
      <c r="D644" s="2">
        <v>1</v>
      </c>
      <c r="E644" s="6">
        <f t="shared" ref="E644:E703" si="21">100/$J$3*D644</f>
        <v>1.8608514809772596E-5</v>
      </c>
    </row>
    <row r="645" spans="1:5" x14ac:dyDescent="0.2">
      <c r="A645" s="2" t="s">
        <v>158</v>
      </c>
      <c r="B645" s="2">
        <v>0</v>
      </c>
      <c r="C645" s="6">
        <f t="shared" si="20"/>
        <v>0</v>
      </c>
      <c r="D645" s="2">
        <v>1</v>
      </c>
      <c r="E645" s="6">
        <f t="shared" si="21"/>
        <v>1.8608514809772596E-5</v>
      </c>
    </row>
    <row r="646" spans="1:5" x14ac:dyDescent="0.2">
      <c r="A646" s="2" t="s">
        <v>173</v>
      </c>
      <c r="B646" s="2">
        <v>0</v>
      </c>
      <c r="C646" s="6">
        <f t="shared" si="20"/>
        <v>0</v>
      </c>
      <c r="D646" s="2">
        <v>1</v>
      </c>
      <c r="E646" s="6">
        <f t="shared" si="21"/>
        <v>1.8608514809772596E-5</v>
      </c>
    </row>
    <row r="647" spans="1:5" x14ac:dyDescent="0.2">
      <c r="A647" s="2" t="s">
        <v>176</v>
      </c>
      <c r="B647" s="2">
        <v>0</v>
      </c>
      <c r="C647" s="6">
        <f t="shared" si="20"/>
        <v>0</v>
      </c>
      <c r="D647" s="2">
        <v>1</v>
      </c>
      <c r="E647" s="6">
        <f t="shared" si="21"/>
        <v>1.8608514809772596E-5</v>
      </c>
    </row>
    <row r="648" spans="1:5" x14ac:dyDescent="0.2">
      <c r="A648" s="2" t="s">
        <v>178</v>
      </c>
      <c r="B648" s="2">
        <v>0</v>
      </c>
      <c r="C648" s="6">
        <f t="shared" si="20"/>
        <v>0</v>
      </c>
      <c r="D648" s="2">
        <v>1</v>
      </c>
      <c r="E648" s="6">
        <f t="shared" si="21"/>
        <v>1.8608514809772596E-5</v>
      </c>
    </row>
    <row r="649" spans="1:5" x14ac:dyDescent="0.2">
      <c r="A649" s="2" t="s">
        <v>185</v>
      </c>
      <c r="B649" s="2">
        <v>0</v>
      </c>
      <c r="C649" s="6">
        <f t="shared" si="20"/>
        <v>0</v>
      </c>
      <c r="D649" s="2">
        <v>3</v>
      </c>
      <c r="E649" s="6">
        <f t="shared" si="21"/>
        <v>5.5825544429317792E-5</v>
      </c>
    </row>
    <row r="650" spans="1:5" x14ac:dyDescent="0.2">
      <c r="A650" s="2" t="s">
        <v>186</v>
      </c>
      <c r="B650" s="2">
        <v>0</v>
      </c>
      <c r="C650" s="6">
        <f t="shared" si="20"/>
        <v>0</v>
      </c>
      <c r="D650" s="2">
        <v>3</v>
      </c>
      <c r="E650" s="6">
        <f t="shared" si="21"/>
        <v>5.5825544429317792E-5</v>
      </c>
    </row>
    <row r="651" spans="1:5" x14ac:dyDescent="0.2">
      <c r="A651" s="2" t="s">
        <v>190</v>
      </c>
      <c r="B651" s="2">
        <v>0</v>
      </c>
      <c r="C651" s="6">
        <f t="shared" si="20"/>
        <v>0</v>
      </c>
      <c r="D651" s="2">
        <v>1</v>
      </c>
      <c r="E651" s="6">
        <f t="shared" si="21"/>
        <v>1.8608514809772596E-5</v>
      </c>
    </row>
    <row r="652" spans="1:5" x14ac:dyDescent="0.2">
      <c r="A652" s="2" t="s">
        <v>192</v>
      </c>
      <c r="B652" s="2">
        <v>0</v>
      </c>
      <c r="C652" s="6">
        <f t="shared" si="20"/>
        <v>0</v>
      </c>
      <c r="D652" s="2">
        <v>2</v>
      </c>
      <c r="E652" s="6">
        <f t="shared" si="21"/>
        <v>3.7217029619545192E-5</v>
      </c>
    </row>
    <row r="653" spans="1:5" x14ac:dyDescent="0.2">
      <c r="A653" s="2" t="s">
        <v>197</v>
      </c>
      <c r="B653" s="2">
        <v>0</v>
      </c>
      <c r="C653" s="6">
        <f t="shared" si="20"/>
        <v>0</v>
      </c>
      <c r="D653" s="2">
        <v>1</v>
      </c>
      <c r="E653" s="6">
        <f t="shared" si="21"/>
        <v>1.8608514809772596E-5</v>
      </c>
    </row>
    <row r="654" spans="1:5" x14ac:dyDescent="0.2">
      <c r="A654" s="2" t="s">
        <v>198</v>
      </c>
      <c r="B654" s="2">
        <v>0</v>
      </c>
      <c r="C654" s="6">
        <f t="shared" si="20"/>
        <v>0</v>
      </c>
      <c r="D654" s="2">
        <v>2</v>
      </c>
      <c r="E654" s="6">
        <f t="shared" si="21"/>
        <v>3.7217029619545192E-5</v>
      </c>
    </row>
    <row r="655" spans="1:5" x14ac:dyDescent="0.2">
      <c r="A655" s="2" t="s">
        <v>199</v>
      </c>
      <c r="B655" s="2">
        <v>0</v>
      </c>
      <c r="C655" s="6">
        <f t="shared" si="20"/>
        <v>0</v>
      </c>
      <c r="D655" s="2">
        <v>2</v>
      </c>
      <c r="E655" s="6">
        <f t="shared" si="21"/>
        <v>3.7217029619545192E-5</v>
      </c>
    </row>
    <row r="656" spans="1:5" x14ac:dyDescent="0.2">
      <c r="A656" s="2" t="s">
        <v>215</v>
      </c>
      <c r="B656" s="2">
        <v>0</v>
      </c>
      <c r="C656" s="6">
        <f t="shared" si="20"/>
        <v>0</v>
      </c>
      <c r="D656" s="2">
        <v>1</v>
      </c>
      <c r="E656" s="6">
        <f t="shared" si="21"/>
        <v>1.8608514809772596E-5</v>
      </c>
    </row>
    <row r="657" spans="1:5" x14ac:dyDescent="0.2">
      <c r="A657" s="2" t="s">
        <v>222</v>
      </c>
      <c r="B657" s="2">
        <v>0</v>
      </c>
      <c r="C657" s="6">
        <f t="shared" si="20"/>
        <v>0</v>
      </c>
      <c r="D657" s="2">
        <v>1</v>
      </c>
      <c r="E657" s="6">
        <f t="shared" si="21"/>
        <v>1.8608514809772596E-5</v>
      </c>
    </row>
    <row r="658" spans="1:5" x14ac:dyDescent="0.2">
      <c r="A658" s="2" t="s">
        <v>242</v>
      </c>
      <c r="B658" s="2">
        <v>0</v>
      </c>
      <c r="C658" s="6">
        <f t="shared" si="20"/>
        <v>0</v>
      </c>
      <c r="D658" s="2">
        <v>1</v>
      </c>
      <c r="E658" s="6">
        <f t="shared" si="21"/>
        <v>1.8608514809772596E-5</v>
      </c>
    </row>
    <row r="659" spans="1:5" x14ac:dyDescent="0.2">
      <c r="A659" s="2" t="s">
        <v>244</v>
      </c>
      <c r="B659" s="2">
        <v>0</v>
      </c>
      <c r="C659" s="6">
        <f t="shared" si="20"/>
        <v>0</v>
      </c>
      <c r="D659" s="2">
        <v>4</v>
      </c>
      <c r="E659" s="6">
        <f t="shared" si="21"/>
        <v>7.4434059239090385E-5</v>
      </c>
    </row>
    <row r="660" spans="1:5" x14ac:dyDescent="0.2">
      <c r="A660" s="2" t="s">
        <v>287</v>
      </c>
      <c r="B660" s="2">
        <v>0</v>
      </c>
      <c r="C660" s="6">
        <f t="shared" si="20"/>
        <v>0</v>
      </c>
      <c r="D660" s="2">
        <v>1</v>
      </c>
      <c r="E660" s="6">
        <f t="shared" si="21"/>
        <v>1.8608514809772596E-5</v>
      </c>
    </row>
    <row r="661" spans="1:5" x14ac:dyDescent="0.2">
      <c r="A661" s="2" t="s">
        <v>304</v>
      </c>
      <c r="B661" s="2">
        <v>0</v>
      </c>
      <c r="C661" s="6">
        <f t="shared" si="20"/>
        <v>0</v>
      </c>
      <c r="D661" s="2">
        <v>2</v>
      </c>
      <c r="E661" s="6">
        <f t="shared" si="21"/>
        <v>3.7217029619545192E-5</v>
      </c>
    </row>
    <row r="662" spans="1:5" x14ac:dyDescent="0.2">
      <c r="A662" s="2" t="s">
        <v>327</v>
      </c>
      <c r="B662" s="2">
        <v>0</v>
      </c>
      <c r="C662" s="6">
        <f t="shared" si="20"/>
        <v>0</v>
      </c>
      <c r="D662" s="2">
        <v>1</v>
      </c>
      <c r="E662" s="6">
        <f t="shared" si="21"/>
        <v>1.8608514809772596E-5</v>
      </c>
    </row>
    <row r="663" spans="1:5" x14ac:dyDescent="0.2">
      <c r="A663" s="2" t="s">
        <v>331</v>
      </c>
      <c r="B663" s="2">
        <v>0</v>
      </c>
      <c r="C663" s="6">
        <f t="shared" si="20"/>
        <v>0</v>
      </c>
      <c r="D663" s="2">
        <v>1</v>
      </c>
      <c r="E663" s="6">
        <f t="shared" si="21"/>
        <v>1.8608514809772596E-5</v>
      </c>
    </row>
    <row r="664" spans="1:5" x14ac:dyDescent="0.2">
      <c r="A664" s="2" t="s">
        <v>340</v>
      </c>
      <c r="B664" s="2">
        <v>0</v>
      </c>
      <c r="C664" s="6">
        <f t="shared" si="20"/>
        <v>0</v>
      </c>
      <c r="D664" s="2">
        <v>1</v>
      </c>
      <c r="E664" s="6">
        <f t="shared" si="21"/>
        <v>1.8608514809772596E-5</v>
      </c>
    </row>
    <row r="665" spans="1:5" x14ac:dyDescent="0.2">
      <c r="A665" s="2" t="s">
        <v>344</v>
      </c>
      <c r="B665" s="2">
        <v>0</v>
      </c>
      <c r="C665" s="6">
        <f t="shared" si="20"/>
        <v>0</v>
      </c>
      <c r="D665" s="2">
        <v>1</v>
      </c>
      <c r="E665" s="6">
        <f t="shared" si="21"/>
        <v>1.8608514809772596E-5</v>
      </c>
    </row>
    <row r="666" spans="1:5" x14ac:dyDescent="0.2">
      <c r="A666" s="2" t="s">
        <v>361</v>
      </c>
      <c r="B666" s="2">
        <v>0</v>
      </c>
      <c r="C666" s="6">
        <f t="shared" si="20"/>
        <v>0</v>
      </c>
      <c r="D666" s="2">
        <v>1</v>
      </c>
      <c r="E666" s="6">
        <f t="shared" si="21"/>
        <v>1.8608514809772596E-5</v>
      </c>
    </row>
    <row r="667" spans="1:5" x14ac:dyDescent="0.2">
      <c r="A667" s="2" t="s">
        <v>383</v>
      </c>
      <c r="B667" s="2">
        <v>0</v>
      </c>
      <c r="C667" s="6">
        <f t="shared" si="20"/>
        <v>0</v>
      </c>
      <c r="D667" s="2">
        <v>1</v>
      </c>
      <c r="E667" s="6">
        <f t="shared" si="21"/>
        <v>1.8608514809772596E-5</v>
      </c>
    </row>
    <row r="668" spans="1:5" x14ac:dyDescent="0.2">
      <c r="A668" s="2" t="s">
        <v>410</v>
      </c>
      <c r="B668" s="2">
        <v>0</v>
      </c>
      <c r="C668" s="6">
        <f t="shared" si="20"/>
        <v>0</v>
      </c>
      <c r="D668" s="2">
        <v>1</v>
      </c>
      <c r="E668" s="6">
        <f t="shared" si="21"/>
        <v>1.8608514809772596E-5</v>
      </c>
    </row>
    <row r="669" spans="1:5" x14ac:dyDescent="0.2">
      <c r="A669" s="2" t="s">
        <v>412</v>
      </c>
      <c r="B669" s="2">
        <v>0</v>
      </c>
      <c r="C669" s="6">
        <f t="shared" si="20"/>
        <v>0</v>
      </c>
      <c r="D669" s="2">
        <v>1</v>
      </c>
      <c r="E669" s="6">
        <f t="shared" si="21"/>
        <v>1.8608514809772596E-5</v>
      </c>
    </row>
    <row r="670" spans="1:5" x14ac:dyDescent="0.2">
      <c r="A670" s="2" t="s">
        <v>436</v>
      </c>
      <c r="B670" s="2">
        <v>0</v>
      </c>
      <c r="C670" s="6">
        <f t="shared" si="20"/>
        <v>0</v>
      </c>
      <c r="D670" s="2">
        <v>1</v>
      </c>
      <c r="E670" s="6">
        <f t="shared" si="21"/>
        <v>1.8608514809772596E-5</v>
      </c>
    </row>
    <row r="671" spans="1:5" x14ac:dyDescent="0.2">
      <c r="A671" s="2" t="s">
        <v>444</v>
      </c>
      <c r="B671" s="2">
        <v>0</v>
      </c>
      <c r="C671" s="6">
        <f t="shared" si="20"/>
        <v>0</v>
      </c>
      <c r="D671" s="2">
        <v>1</v>
      </c>
      <c r="E671" s="6">
        <f t="shared" si="21"/>
        <v>1.8608514809772596E-5</v>
      </c>
    </row>
    <row r="672" spans="1:5" x14ac:dyDescent="0.2">
      <c r="A672" s="2" t="s">
        <v>472</v>
      </c>
      <c r="B672" s="2">
        <v>0</v>
      </c>
      <c r="C672" s="6">
        <f t="shared" si="20"/>
        <v>0</v>
      </c>
      <c r="D672" s="2">
        <v>1</v>
      </c>
      <c r="E672" s="6">
        <f t="shared" si="21"/>
        <v>1.8608514809772596E-5</v>
      </c>
    </row>
    <row r="673" spans="1:5" x14ac:dyDescent="0.2">
      <c r="A673" s="2" t="s">
        <v>475</v>
      </c>
      <c r="B673" s="2">
        <v>0</v>
      </c>
      <c r="C673" s="6">
        <f t="shared" si="20"/>
        <v>0</v>
      </c>
      <c r="D673" s="2">
        <v>1</v>
      </c>
      <c r="E673" s="6">
        <f t="shared" si="21"/>
        <v>1.8608514809772596E-5</v>
      </c>
    </row>
    <row r="674" spans="1:5" x14ac:dyDescent="0.2">
      <c r="A674" s="2" t="s">
        <v>499</v>
      </c>
      <c r="B674" s="2">
        <v>0</v>
      </c>
      <c r="C674" s="6">
        <f t="shared" si="20"/>
        <v>0</v>
      </c>
      <c r="D674" s="2">
        <v>1</v>
      </c>
      <c r="E674" s="6">
        <f t="shared" si="21"/>
        <v>1.8608514809772596E-5</v>
      </c>
    </row>
    <row r="675" spans="1:5" x14ac:dyDescent="0.2">
      <c r="A675" s="2" t="s">
        <v>500</v>
      </c>
      <c r="B675" s="2">
        <v>0</v>
      </c>
      <c r="C675" s="6">
        <f t="shared" si="20"/>
        <v>0</v>
      </c>
      <c r="D675" s="2">
        <v>1</v>
      </c>
      <c r="E675" s="6">
        <f t="shared" si="21"/>
        <v>1.8608514809772596E-5</v>
      </c>
    </row>
    <row r="676" spans="1:5" x14ac:dyDescent="0.2">
      <c r="A676" s="2" t="s">
        <v>503</v>
      </c>
      <c r="B676" s="2">
        <v>0</v>
      </c>
      <c r="C676" s="6">
        <f t="shared" si="20"/>
        <v>0</v>
      </c>
      <c r="D676" s="2">
        <v>1</v>
      </c>
      <c r="E676" s="6">
        <f t="shared" si="21"/>
        <v>1.8608514809772596E-5</v>
      </c>
    </row>
    <row r="677" spans="1:5" x14ac:dyDescent="0.2">
      <c r="A677" s="2" t="s">
        <v>506</v>
      </c>
      <c r="B677" s="2">
        <v>0</v>
      </c>
      <c r="C677" s="6">
        <f t="shared" si="20"/>
        <v>0</v>
      </c>
      <c r="D677" s="2">
        <v>2</v>
      </c>
      <c r="E677" s="6">
        <f t="shared" si="21"/>
        <v>3.7217029619545192E-5</v>
      </c>
    </row>
    <row r="678" spans="1:5" x14ac:dyDescent="0.2">
      <c r="A678" s="2" t="s">
        <v>509</v>
      </c>
      <c r="B678" s="2">
        <v>0</v>
      </c>
      <c r="C678" s="6">
        <f t="shared" si="20"/>
        <v>0</v>
      </c>
      <c r="D678" s="2">
        <v>0</v>
      </c>
      <c r="E678" s="6">
        <f t="shared" si="21"/>
        <v>0</v>
      </c>
    </row>
    <row r="679" spans="1:5" x14ac:dyDescent="0.2">
      <c r="A679" s="2" t="s">
        <v>512</v>
      </c>
      <c r="B679" s="2">
        <v>0</v>
      </c>
      <c r="C679" s="6">
        <f t="shared" si="20"/>
        <v>0</v>
      </c>
      <c r="D679" s="2">
        <v>0</v>
      </c>
      <c r="E679" s="6">
        <f t="shared" si="21"/>
        <v>0</v>
      </c>
    </row>
    <row r="680" spans="1:5" x14ac:dyDescent="0.2">
      <c r="A680" s="2" t="s">
        <v>515</v>
      </c>
      <c r="B680" s="2">
        <v>0</v>
      </c>
      <c r="C680" s="6">
        <f t="shared" si="20"/>
        <v>0</v>
      </c>
      <c r="D680" s="2">
        <v>0</v>
      </c>
      <c r="E680" s="6">
        <f t="shared" si="21"/>
        <v>0</v>
      </c>
    </row>
    <row r="681" spans="1:5" x14ac:dyDescent="0.2">
      <c r="A681" s="2" t="s">
        <v>517</v>
      </c>
      <c r="B681" s="2">
        <v>0</v>
      </c>
      <c r="C681" s="6">
        <f t="shared" si="20"/>
        <v>0</v>
      </c>
      <c r="D681" s="2">
        <v>0</v>
      </c>
      <c r="E681" s="6">
        <f t="shared" si="21"/>
        <v>0</v>
      </c>
    </row>
    <row r="682" spans="1:5" x14ac:dyDescent="0.2">
      <c r="A682" s="2" t="s">
        <v>518</v>
      </c>
      <c r="B682" s="2">
        <v>0</v>
      </c>
      <c r="C682" s="6">
        <f t="shared" si="20"/>
        <v>0</v>
      </c>
      <c r="D682" s="2">
        <v>0</v>
      </c>
      <c r="E682" s="6">
        <f t="shared" si="21"/>
        <v>0</v>
      </c>
    </row>
    <row r="683" spans="1:5" x14ac:dyDescent="0.2">
      <c r="A683" s="2" t="s">
        <v>523</v>
      </c>
      <c r="B683" s="2">
        <v>0</v>
      </c>
      <c r="C683" s="6">
        <f t="shared" si="20"/>
        <v>0</v>
      </c>
      <c r="D683" s="2">
        <v>0</v>
      </c>
      <c r="E683" s="6">
        <f t="shared" si="21"/>
        <v>0</v>
      </c>
    </row>
    <row r="684" spans="1:5" x14ac:dyDescent="0.2">
      <c r="A684" s="2" t="s">
        <v>535</v>
      </c>
      <c r="B684" s="2">
        <v>0</v>
      </c>
      <c r="C684" s="6">
        <f t="shared" si="20"/>
        <v>0</v>
      </c>
      <c r="D684" s="2">
        <v>1</v>
      </c>
      <c r="E684" s="6">
        <f t="shared" si="21"/>
        <v>1.8608514809772596E-5</v>
      </c>
    </row>
    <row r="685" spans="1:5" x14ac:dyDescent="0.2">
      <c r="A685" s="2" t="s">
        <v>538</v>
      </c>
      <c r="B685" s="2">
        <v>0</v>
      </c>
      <c r="C685" s="6">
        <f t="shared" si="20"/>
        <v>0</v>
      </c>
      <c r="D685" s="2">
        <v>2</v>
      </c>
      <c r="E685" s="6">
        <f t="shared" si="21"/>
        <v>3.7217029619545192E-5</v>
      </c>
    </row>
    <row r="686" spans="1:5" x14ac:dyDescent="0.2">
      <c r="A686" s="2" t="s">
        <v>556</v>
      </c>
      <c r="B686" s="2">
        <v>0</v>
      </c>
      <c r="C686" s="6">
        <f t="shared" si="20"/>
        <v>0</v>
      </c>
      <c r="D686" s="2">
        <v>1</v>
      </c>
      <c r="E686" s="6">
        <f t="shared" si="21"/>
        <v>1.8608514809772596E-5</v>
      </c>
    </row>
    <row r="687" spans="1:5" x14ac:dyDescent="0.2">
      <c r="A687" s="2" t="s">
        <v>558</v>
      </c>
      <c r="B687" s="2">
        <v>0</v>
      </c>
      <c r="C687" s="6">
        <f t="shared" si="20"/>
        <v>0</v>
      </c>
      <c r="D687" s="2">
        <v>1</v>
      </c>
      <c r="E687" s="6">
        <f t="shared" si="21"/>
        <v>1.8608514809772596E-5</v>
      </c>
    </row>
    <row r="688" spans="1:5" x14ac:dyDescent="0.2">
      <c r="A688" s="2" t="s">
        <v>560</v>
      </c>
      <c r="B688" s="2">
        <v>0</v>
      </c>
      <c r="C688" s="6">
        <f t="shared" si="20"/>
        <v>0</v>
      </c>
      <c r="D688" s="2">
        <v>2</v>
      </c>
      <c r="E688" s="6">
        <f t="shared" si="21"/>
        <v>3.7217029619545192E-5</v>
      </c>
    </row>
    <row r="689" spans="1:5" x14ac:dyDescent="0.2">
      <c r="A689" s="2" t="s">
        <v>563</v>
      </c>
      <c r="B689" s="2">
        <v>0</v>
      </c>
      <c r="C689" s="6">
        <f t="shared" si="20"/>
        <v>0</v>
      </c>
      <c r="D689" s="2">
        <v>2</v>
      </c>
      <c r="E689" s="6">
        <f t="shared" si="21"/>
        <v>3.7217029619545192E-5</v>
      </c>
    </row>
    <row r="690" spans="1:5" x14ac:dyDescent="0.2">
      <c r="A690" s="2" t="s">
        <v>572</v>
      </c>
      <c r="B690" s="2">
        <v>0</v>
      </c>
      <c r="C690" s="6">
        <f t="shared" si="20"/>
        <v>0</v>
      </c>
      <c r="D690" s="2">
        <v>1</v>
      </c>
      <c r="E690" s="6">
        <f t="shared" si="21"/>
        <v>1.8608514809772596E-5</v>
      </c>
    </row>
    <row r="691" spans="1:5" x14ac:dyDescent="0.2">
      <c r="A691" s="2" t="s">
        <v>576</v>
      </c>
      <c r="B691" s="2">
        <v>0</v>
      </c>
      <c r="C691" s="6">
        <f t="shared" si="20"/>
        <v>0</v>
      </c>
      <c r="D691" s="2">
        <v>8</v>
      </c>
      <c r="E691" s="6">
        <f t="shared" si="21"/>
        <v>1.4886811847818077E-4</v>
      </c>
    </row>
    <row r="692" spans="1:5" x14ac:dyDescent="0.2">
      <c r="A692" s="2" t="s">
        <v>600</v>
      </c>
      <c r="B692" s="2">
        <v>0</v>
      </c>
      <c r="C692" s="6">
        <f t="shared" si="20"/>
        <v>0</v>
      </c>
      <c r="D692" s="2">
        <v>1</v>
      </c>
      <c r="E692" s="6">
        <f t="shared" si="21"/>
        <v>1.8608514809772596E-5</v>
      </c>
    </row>
    <row r="693" spans="1:5" x14ac:dyDescent="0.2">
      <c r="A693" s="2" t="s">
        <v>602</v>
      </c>
      <c r="B693" s="2">
        <v>0</v>
      </c>
      <c r="C693" s="6">
        <f t="shared" si="20"/>
        <v>0</v>
      </c>
      <c r="D693" s="2">
        <v>1</v>
      </c>
      <c r="E693" s="6">
        <f t="shared" si="21"/>
        <v>1.8608514809772596E-5</v>
      </c>
    </row>
    <row r="694" spans="1:5" x14ac:dyDescent="0.2">
      <c r="A694" s="2" t="s">
        <v>616</v>
      </c>
      <c r="B694" s="2">
        <v>0</v>
      </c>
      <c r="C694" s="6">
        <f t="shared" si="20"/>
        <v>0</v>
      </c>
      <c r="D694" s="2">
        <v>1</v>
      </c>
      <c r="E694" s="6">
        <f t="shared" si="21"/>
        <v>1.8608514809772596E-5</v>
      </c>
    </row>
    <row r="695" spans="1:5" x14ac:dyDescent="0.2">
      <c r="A695" s="2" t="s">
        <v>622</v>
      </c>
      <c r="B695" s="2">
        <v>0</v>
      </c>
      <c r="C695" s="6">
        <f t="shared" si="20"/>
        <v>0</v>
      </c>
      <c r="D695" s="2">
        <v>2</v>
      </c>
      <c r="E695" s="6">
        <f t="shared" si="21"/>
        <v>3.7217029619545192E-5</v>
      </c>
    </row>
    <row r="696" spans="1:5" x14ac:dyDescent="0.2">
      <c r="A696" s="2" t="s">
        <v>625</v>
      </c>
      <c r="B696" s="2">
        <v>0</v>
      </c>
      <c r="C696" s="6">
        <f t="shared" si="20"/>
        <v>0</v>
      </c>
      <c r="D696" s="2">
        <v>0</v>
      </c>
      <c r="E696" s="6">
        <f t="shared" si="21"/>
        <v>0</v>
      </c>
    </row>
    <row r="697" spans="1:5" x14ac:dyDescent="0.2">
      <c r="A697" s="2" t="s">
        <v>628</v>
      </c>
      <c r="B697" s="2">
        <v>0</v>
      </c>
      <c r="C697" s="6">
        <f t="shared" si="20"/>
        <v>0</v>
      </c>
      <c r="D697" s="2">
        <v>2</v>
      </c>
      <c r="E697" s="6">
        <f t="shared" si="21"/>
        <v>3.7217029619545192E-5</v>
      </c>
    </row>
    <row r="698" spans="1:5" x14ac:dyDescent="0.2">
      <c r="A698" s="2" t="s">
        <v>648</v>
      </c>
      <c r="B698" s="2">
        <v>0</v>
      </c>
      <c r="C698" s="6">
        <f t="shared" si="20"/>
        <v>0</v>
      </c>
      <c r="D698" s="2">
        <v>2</v>
      </c>
      <c r="E698" s="6">
        <f t="shared" si="21"/>
        <v>3.7217029619545192E-5</v>
      </c>
    </row>
    <row r="699" spans="1:5" x14ac:dyDescent="0.2">
      <c r="A699" s="2" t="s">
        <v>651</v>
      </c>
      <c r="B699" s="2">
        <v>0</v>
      </c>
      <c r="C699" s="6">
        <f t="shared" si="20"/>
        <v>0</v>
      </c>
      <c r="D699" s="2">
        <v>1</v>
      </c>
      <c r="E699" s="6">
        <f t="shared" si="21"/>
        <v>1.8608514809772596E-5</v>
      </c>
    </row>
    <row r="700" spans="1:5" x14ac:dyDescent="0.2">
      <c r="A700" s="2" t="s">
        <v>658</v>
      </c>
      <c r="B700" s="2">
        <v>0</v>
      </c>
      <c r="C700" s="6">
        <f t="shared" si="20"/>
        <v>0</v>
      </c>
      <c r="D700" s="2">
        <v>1</v>
      </c>
      <c r="E700" s="6">
        <f t="shared" si="21"/>
        <v>1.8608514809772596E-5</v>
      </c>
    </row>
    <row r="701" spans="1:5" x14ac:dyDescent="0.2">
      <c r="A701" s="2" t="s">
        <v>659</v>
      </c>
      <c r="B701" s="2">
        <v>0</v>
      </c>
      <c r="C701" s="6">
        <f t="shared" si="20"/>
        <v>0</v>
      </c>
      <c r="D701" s="2">
        <v>1</v>
      </c>
      <c r="E701" s="6">
        <f t="shared" si="21"/>
        <v>1.8608514809772596E-5</v>
      </c>
    </row>
    <row r="702" spans="1:5" x14ac:dyDescent="0.2">
      <c r="A702" s="2" t="s">
        <v>675</v>
      </c>
      <c r="B702" s="2">
        <v>0</v>
      </c>
      <c r="C702" s="6">
        <f t="shared" si="20"/>
        <v>0</v>
      </c>
      <c r="D702" s="2">
        <v>1</v>
      </c>
      <c r="E702" s="6">
        <f t="shared" si="21"/>
        <v>1.8608514809772596E-5</v>
      </c>
    </row>
    <row r="703" spans="1:5" x14ac:dyDescent="0.2">
      <c r="A703" s="2" t="s">
        <v>680</v>
      </c>
      <c r="B703" s="2">
        <v>0</v>
      </c>
      <c r="C703" s="6">
        <f t="shared" si="20"/>
        <v>0</v>
      </c>
      <c r="D703" s="2">
        <v>2</v>
      </c>
      <c r="E703" s="6">
        <f t="shared" si="21"/>
        <v>3.7217029619545192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vsO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-Hermann Wessels</dc:creator>
  <cp:lastModifiedBy>Poy, Matthew</cp:lastModifiedBy>
  <dcterms:created xsi:type="dcterms:W3CDTF">2012-11-28T08:42:35Z</dcterms:created>
  <dcterms:modified xsi:type="dcterms:W3CDTF">2013-05-04T11:05:28Z</dcterms:modified>
</cp:coreProperties>
</file>